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jchmura-my.sharepoint.com/personal/b_jakiela_uj_edu_pl/Documents/Projekt TERMOPLASTYKA/Publikacja 2/Analizy tylko Severe asthma/Publikacja nowa/ClinTranslAllergy-subm/"/>
    </mc:Choice>
  </mc:AlternateContent>
  <xr:revisionPtr revIDLastSave="2628" documentId="8_{107C0352-C85A-4660-854E-2A871E46C1D3}" xr6:coauthVersionLast="47" xr6:coauthVersionMax="47" xr10:uidLastSave="{2EB7C113-75F7-437E-B3C2-48DEB9D1D4F5}"/>
  <bookViews>
    <workbookView xWindow="-110" yWindow="-110" windowWidth="19420" windowHeight="10420" activeTab="1" xr2:uid="{513B3697-CA99-4904-8162-852ED1D2845B}"/>
  </bookViews>
  <sheets>
    <sheet name="Fig 1b-d" sheetId="1" r:id="rId1"/>
    <sheet name="1e" sheetId="2" r:id="rId2"/>
    <sheet name="1f" sheetId="3" r:id="rId3"/>
    <sheet name="1g" sheetId="4" r:id="rId4"/>
    <sheet name="1h" sheetId="5" r:id="rId5"/>
    <sheet name="1i" sheetId="6" r:id="rId6"/>
    <sheet name="Fig 2a-h" sheetId="7" r:id="rId7"/>
    <sheet name="2i" sheetId="9" r:id="rId8"/>
    <sheet name="2j" sheetId="10" r:id="rId9"/>
    <sheet name="Fig 3a" sheetId="11" r:id="rId10"/>
    <sheet name="3b" sheetId="12" r:id="rId11"/>
    <sheet name="3c" sheetId="13" r:id="rId12"/>
    <sheet name="3d" sheetId="14" r:id="rId13"/>
    <sheet name="3ef" sheetId="15" r:id="rId14"/>
    <sheet name="3g" sheetId="16" r:id="rId15"/>
    <sheet name="3h" sheetId="17" r:id="rId16"/>
    <sheet name="Fig 4b" sheetId="19" r:id="rId17"/>
    <sheet name="4cf" sheetId="20" r:id="rId18"/>
    <sheet name="4d" sheetId="21" r:id="rId19"/>
    <sheet name="4g" sheetId="22" r:id="rId20"/>
    <sheet name="4h" sheetId="23" r:id="rId21"/>
    <sheet name="Fig 5a" sheetId="24" r:id="rId22"/>
    <sheet name="5bc" sheetId="25" r:id="rId23"/>
    <sheet name="5d" sheetId="26" r:id="rId24"/>
    <sheet name="5e" sheetId="27" r:id="rId25"/>
    <sheet name="5f" sheetId="29" r:id="rId26"/>
    <sheet name="5g" sheetId="28" r:id="rId27"/>
    <sheet name="5hi" sheetId="30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30" l="1"/>
  <c r="H23" i="30"/>
  <c r="H14" i="30"/>
  <c r="H15" i="30"/>
  <c r="H5" i="30"/>
  <c r="H6" i="30"/>
  <c r="R27" i="30" l="1"/>
  <c r="R28" i="30"/>
  <c r="R29" i="30" l="1"/>
  <c r="R15" i="30" l="1"/>
  <c r="R14" i="30"/>
  <c r="R10" i="30"/>
  <c r="R9" i="30"/>
  <c r="R11" i="30" s="1"/>
  <c r="C34" i="17"/>
  <c r="C34" i="1"/>
  <c r="R16" i="30" l="1"/>
</calcChain>
</file>

<file path=xl/sharedStrings.xml><?xml version="1.0" encoding="utf-8"?>
<sst xmlns="http://schemas.openxmlformats.org/spreadsheetml/2006/main" count="2047" uniqueCount="468">
  <si>
    <t>A01</t>
  </si>
  <si>
    <t>A02</t>
  </si>
  <si>
    <t>A03</t>
  </si>
  <si>
    <t>A05</t>
  </si>
  <si>
    <t>A06</t>
  </si>
  <si>
    <t>A08</t>
  </si>
  <si>
    <t>A09</t>
  </si>
  <si>
    <t>A10</t>
  </si>
  <si>
    <t>A11</t>
  </si>
  <si>
    <t>A12</t>
  </si>
  <si>
    <t>A14</t>
  </si>
  <si>
    <t>A15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Patient id</t>
  </si>
  <si>
    <t>T2_sign</t>
  </si>
  <si>
    <t>#</t>
  </si>
  <si>
    <t>T3_sign</t>
  </si>
  <si>
    <t>Median</t>
  </si>
  <si>
    <t>Q2</t>
  </si>
  <si>
    <t>CCR3</t>
  </si>
  <si>
    <t>CLC</t>
  </si>
  <si>
    <t>PRSS33</t>
  </si>
  <si>
    <t>GATA2</t>
  </si>
  <si>
    <t>HDC</t>
  </si>
  <si>
    <t>CPA3</t>
  </si>
  <si>
    <t>TPSAB1</t>
  </si>
  <si>
    <t>DPP4</t>
  </si>
  <si>
    <t>TNF</t>
  </si>
  <si>
    <t>CLCA1</t>
  </si>
  <si>
    <t>CST1</t>
  </si>
  <si>
    <t>SERPINB2</t>
  </si>
  <si>
    <t>IL13</t>
  </si>
  <si>
    <t>IL33</t>
  </si>
  <si>
    <t>IL6</t>
  </si>
  <si>
    <t>POSTN</t>
  </si>
  <si>
    <t>TSLP</t>
  </si>
  <si>
    <t>CXCL8</t>
  </si>
  <si>
    <t>IFNG</t>
  </si>
  <si>
    <t>IL1B</t>
  </si>
  <si>
    <t>IL17A</t>
  </si>
  <si>
    <t>ELANE</t>
  </si>
  <si>
    <t>MPO</t>
  </si>
  <si>
    <t>IL4</t>
  </si>
  <si>
    <t>Sample id</t>
  </si>
  <si>
    <t>BALF</t>
  </si>
  <si>
    <t>Biopsy</t>
  </si>
  <si>
    <t>T2/T3</t>
  </si>
  <si>
    <t>T2-high</t>
  </si>
  <si>
    <t>T3-high</t>
  </si>
  <si>
    <t>Low</t>
  </si>
  <si>
    <t>T3/Proinfl_sign</t>
  </si>
  <si>
    <t>All patients (n=30)</t>
  </si>
  <si>
    <t>T2-low</t>
  </si>
  <si>
    <t>Eos</t>
  </si>
  <si>
    <t>Neu</t>
  </si>
  <si>
    <t>Pau</t>
  </si>
  <si>
    <t>numbers</t>
  </si>
  <si>
    <t>percentage</t>
  </si>
  <si>
    <t>Column total</t>
  </si>
  <si>
    <t>Row total</t>
  </si>
  <si>
    <t>&lt;0,1</t>
  </si>
  <si>
    <t>Eosinophils (% of non-epi cells)</t>
  </si>
  <si>
    <t>Neutrophils (% of non-epi cells)</t>
  </si>
  <si>
    <t>Biopsy mRNA sign</t>
  </si>
  <si>
    <t>IL-6</t>
  </si>
  <si>
    <t>MMP-9</t>
  </si>
  <si>
    <t>MMP-2</t>
  </si>
  <si>
    <t>NGAL</t>
  </si>
  <si>
    <t>IL-4</t>
  </si>
  <si>
    <t>FGF-2</t>
  </si>
  <si>
    <t>IL-5</t>
  </si>
  <si>
    <t>CHI3L1</t>
  </si>
  <si>
    <t>CD146</t>
  </si>
  <si>
    <t>IL-13</t>
  </si>
  <si>
    <t>TIMP-1</t>
  </si>
  <si>
    <t>Periostin</t>
  </si>
  <si>
    <t>ECP</t>
  </si>
  <si>
    <t>MUC5AC</t>
  </si>
  <si>
    <t>P-value</t>
  </si>
  <si>
    <t>FDRt (q=0.05)</t>
  </si>
  <si>
    <t>TGF-β</t>
  </si>
  <si>
    <t>P-value (Mann -Whitney)</t>
  </si>
  <si>
    <t>Fold diff (in median values)</t>
  </si>
  <si>
    <t>Eos - eosinophilic</t>
  </si>
  <si>
    <t>Neu - neutrophilic</t>
  </si>
  <si>
    <t>Pau - pauci-granulocytic</t>
  </si>
  <si>
    <t>Periostin pg/mg prot BALF (log10)</t>
  </si>
  <si>
    <t>MMP-9 pg/mg prot BALF (log10)</t>
  </si>
  <si>
    <t>Age</t>
  </si>
  <si>
    <t>FEV1% pred</t>
  </si>
  <si>
    <t>FEV1.rev</t>
  </si>
  <si>
    <t>L1 (mm)</t>
  </si>
  <si>
    <t>L2 (mm)</t>
  </si>
  <si>
    <t>L3-5 (mm)</t>
  </si>
  <si>
    <t>ASM %</t>
  </si>
  <si>
    <t>RBM (um)</t>
  </si>
  <si>
    <t>Age (years)</t>
  </si>
  <si>
    <t>Asthma duration (years)</t>
  </si>
  <si>
    <t>ACT (score)</t>
  </si>
  <si>
    <t>Exacerb (per year)</t>
  </si>
  <si>
    <t>ICS (ug/d)</t>
  </si>
  <si>
    <t>OCS (mg/d)</t>
  </si>
  <si>
    <t>FEV1% pred.</t>
  </si>
  <si>
    <t>TLC % pred.</t>
  </si>
  <si>
    <t>RV % pred.</t>
  </si>
  <si>
    <t>RV/TLC</t>
  </si>
  <si>
    <t>BALF eosinophils (% of non epi. cells)</t>
  </si>
  <si>
    <t>BALF neutrophils (% of non epi. cells)</t>
  </si>
  <si>
    <t>T2_sign (biopsy)</t>
  </si>
  <si>
    <t>ASM (%)</t>
  </si>
  <si>
    <t>P&lt;0.05</t>
  </si>
  <si>
    <t>P&lt;0.01</t>
  </si>
  <si>
    <t>log2fold</t>
  </si>
  <si>
    <t>P-value (2-tail t-test)</t>
  </si>
  <si>
    <t>COL1A1</t>
  </si>
  <si>
    <t>COL3A1</t>
  </si>
  <si>
    <t>CTGF</t>
  </si>
  <si>
    <t>FGF2</t>
  </si>
  <si>
    <t>FN1</t>
  </si>
  <si>
    <t>GDF15</t>
  </si>
  <si>
    <t>GDNF</t>
  </si>
  <si>
    <t>MMP2</t>
  </si>
  <si>
    <t>MMP9</t>
  </si>
  <si>
    <t>MUC5B</t>
  </si>
  <si>
    <t>SMAD3</t>
  </si>
  <si>
    <t>SNAI2</t>
  </si>
  <si>
    <t>TGFB1</t>
  </si>
  <si>
    <t>TIMP1</t>
  </si>
  <si>
    <t>VEGFA</t>
  </si>
  <si>
    <t>VIM</t>
  </si>
  <si>
    <t>ZEB2</t>
  </si>
  <si>
    <t>FDRt at q=0.1</t>
  </si>
  <si>
    <t>(-)log10 P-value</t>
  </si>
  <si>
    <t>&gt;FDRt</t>
  </si>
  <si>
    <t>Sample-id</t>
  </si>
  <si>
    <t>Cluster</t>
  </si>
  <si>
    <t>Contingency table - clusters</t>
  </si>
  <si>
    <t>Cluster-1</t>
  </si>
  <si>
    <t>Cluster-2</t>
  </si>
  <si>
    <t>column total</t>
  </si>
  <si>
    <t>Spearman r coeff</t>
  </si>
  <si>
    <t>Spearman r coeff.</t>
  </si>
  <si>
    <t>Eos_sign</t>
  </si>
  <si>
    <t>Mast_sign</t>
  </si>
  <si>
    <t>SERINB2</t>
  </si>
  <si>
    <t>Pearsons r coeff.</t>
  </si>
  <si>
    <t>Mast cell_sign</t>
  </si>
  <si>
    <t>Eos sign cat.</t>
  </si>
  <si>
    <t>Eos_low</t>
  </si>
  <si>
    <t>Eos_high</t>
  </si>
  <si>
    <t>FDRt q=0.05</t>
  </si>
  <si>
    <t>&gt;1.5-fold</t>
  </si>
  <si>
    <t>&lt;1.5-fold</t>
  </si>
  <si>
    <t>TGF-b v Control</t>
  </si>
  <si>
    <t>IL-13 v Control</t>
  </si>
  <si>
    <t>IL-17A v Control</t>
  </si>
  <si>
    <t>Control</t>
  </si>
  <si>
    <t>Culture conditions</t>
  </si>
  <si>
    <t>TGF-b (10 ng/mL)</t>
  </si>
  <si>
    <t>Control (mock)</t>
  </si>
  <si>
    <t>IL-13 (10 ng/mL)</t>
  </si>
  <si>
    <t>IL-17A (10 ng/mL)</t>
  </si>
  <si>
    <t>Bronchial biopsy mRNA sign in patient from which HBEC sample was derived</t>
  </si>
  <si>
    <t>P-value (paired t-test)</t>
  </si>
  <si>
    <t>log2fold IL-13 vs IL-17A</t>
  </si>
  <si>
    <t>log2fold IL-13+TGF-b vs TGF-b</t>
  </si>
  <si>
    <t>FDRt at q=0.05</t>
  </si>
  <si>
    <t>Cells incubated with TGF-b 1 ng/mL</t>
  </si>
  <si>
    <t>Fig 4d. Comparing remodeling gene expression in ALI cultures incubated with IL-13 of IL-17A, and IL-13+TGF-b vs TGF-b</t>
  </si>
  <si>
    <t>Fig 4g. Expression of remodeling genes in ALI cultured HBEC (Control). Table of z-scores (target-centric)</t>
  </si>
  <si>
    <t>Eosinophils (% of non epi cells)</t>
  </si>
  <si>
    <t>Neutrophils (% of non epi cells)</t>
  </si>
  <si>
    <t>Eosinophils (cells/uL)</t>
  </si>
  <si>
    <t>Basophils (cells/uL)</t>
  </si>
  <si>
    <t>Neutrophils (cells/uL)</t>
  </si>
  <si>
    <t>Blood</t>
  </si>
  <si>
    <t>Compartment</t>
  </si>
  <si>
    <t>Cells or mRNA sign</t>
  </si>
  <si>
    <t>Eos_sign (biopsy)</t>
  </si>
  <si>
    <t>Eosinophils (BALF)</t>
  </si>
  <si>
    <t>Eosinophils (blood)</t>
  </si>
  <si>
    <t>1 - Specificity</t>
  </si>
  <si>
    <t>Sensitivity</t>
  </si>
  <si>
    <t>&gt; 12.00</t>
  </si>
  <si>
    <t>&gt; 17.76</t>
  </si>
  <si>
    <t>&gt; 24.66</t>
  </si>
  <si>
    <t>&gt; 37.44</t>
  </si>
  <si>
    <t>&gt; 46.42</t>
  </si>
  <si>
    <t>&gt; 63.50</t>
  </si>
  <si>
    <t>&gt; 79.61</t>
  </si>
  <si>
    <t>&gt; 88.57</t>
  </si>
  <si>
    <t>&gt; 97.62</t>
  </si>
  <si>
    <t>&gt; 105.1</t>
  </si>
  <si>
    <t>&gt; 114.3</t>
  </si>
  <si>
    <t>&gt; 118.7</t>
  </si>
  <si>
    <t>&gt; 136.3</t>
  </si>
  <si>
    <t>&gt; 153.0</t>
  </si>
  <si>
    <t>&gt; 156.1</t>
  </si>
  <si>
    <t>&gt; 165.4</t>
  </si>
  <si>
    <t>&gt; 176.4</t>
  </si>
  <si>
    <t>&gt; 194.0</t>
  </si>
  <si>
    <t>&gt; 237.5</t>
  </si>
  <si>
    <t>&gt; 297.5</t>
  </si>
  <si>
    <t>&gt; 355.3</t>
  </si>
  <si>
    <t>&gt; 382.6</t>
  </si>
  <si>
    <t>&gt; 405.7</t>
  </si>
  <si>
    <t>&gt; 430.8</t>
  </si>
  <si>
    <t>&gt; 442.6</t>
  </si>
  <si>
    <t>&gt; 466.8</t>
  </si>
  <si>
    <t>&gt; 527.5</t>
  </si>
  <si>
    <t>&gt; 582.3</t>
  </si>
  <si>
    <t>&gt; 1085</t>
  </si>
  <si>
    <t>Cutoff</t>
  </si>
  <si>
    <t>Specificity</t>
  </si>
  <si>
    <t>0,6513 to 0,9665</t>
  </si>
  <si>
    <t>Area</t>
  </si>
  <si>
    <t>Std. Error</t>
  </si>
  <si>
    <t>95% confidence interval</t>
  </si>
  <si>
    <t>P value</t>
  </si>
  <si>
    <t>&gt; 7.370</t>
  </si>
  <si>
    <t>&gt; 7.675</t>
  </si>
  <si>
    <t>&gt; 7.930</t>
  </si>
  <si>
    <t>&gt; 8.870</t>
  </si>
  <si>
    <t>&gt; 13.32</t>
  </si>
  <si>
    <t>&gt; 17.39</t>
  </si>
  <si>
    <t>&gt; 17.98</t>
  </si>
  <si>
    <t>&gt; 18.10</t>
  </si>
  <si>
    <t>&gt; 18.46</t>
  </si>
  <si>
    <t>&gt; 19.79</t>
  </si>
  <si>
    <t>&gt; 21.68</t>
  </si>
  <si>
    <t>&gt; 22.55</t>
  </si>
  <si>
    <t>&gt; 22.60</t>
  </si>
  <si>
    <t>&gt; 25.00</t>
  </si>
  <si>
    <t>&gt; 28.20</t>
  </si>
  <si>
    <t>&gt; 29.40</t>
  </si>
  <si>
    <t>&gt; 33.08</t>
  </si>
  <si>
    <t>&gt; 36.59</t>
  </si>
  <si>
    <t>&gt; 40.83</t>
  </si>
  <si>
    <t>&gt; 46.23</t>
  </si>
  <si>
    <t>&gt; 48.04</t>
  </si>
  <si>
    <t>&gt; 49.08</t>
  </si>
  <si>
    <t>&gt; 51.11</t>
  </si>
  <si>
    <t>&gt; 56.54</t>
  </si>
  <si>
    <t>&gt; 64.66</t>
  </si>
  <si>
    <t>&gt; 74.91</t>
  </si>
  <si>
    <t>&gt; 84.60</t>
  </si>
  <si>
    <t>&gt; 95.10</t>
  </si>
  <si>
    <t>&gt; 4.557</t>
  </si>
  <si>
    <t>0,4068 to 0,8288</t>
  </si>
  <si>
    <t>Basophils (blood)</t>
  </si>
  <si>
    <t>&gt; 33.75</t>
  </si>
  <si>
    <t>&gt; 35.70</t>
  </si>
  <si>
    <t>&gt; 37.00</t>
  </si>
  <si>
    <t>&gt; 38.05</t>
  </si>
  <si>
    <t>&gt; 39.40</t>
  </si>
  <si>
    <t>&gt; 48.75</t>
  </si>
  <si>
    <t>&gt; 57.50</t>
  </si>
  <si>
    <t>&gt; 61.10</t>
  </si>
  <si>
    <t>&gt; 67.50</t>
  </si>
  <si>
    <t>&gt; 79.05</t>
  </si>
  <si>
    <t>&gt; 93.60</t>
  </si>
  <si>
    <t>&gt; 108.0</t>
  </si>
  <si>
    <t>&gt; 129.0</t>
  </si>
  <si>
    <t>&gt; 156.0</t>
  </si>
  <si>
    <t>&gt; 179.0</t>
  </si>
  <si>
    <t>&gt; 195.5</t>
  </si>
  <si>
    <t>&gt; 228.5</t>
  </si>
  <si>
    <t>&gt; 274.5</t>
  </si>
  <si>
    <t>&gt; 402.0</t>
  </si>
  <si>
    <t>&gt; 529.0</t>
  </si>
  <si>
    <t>&gt; 562.0</t>
  </si>
  <si>
    <t>&gt; 1243</t>
  </si>
  <si>
    <t>&gt; 3510</t>
  </si>
  <si>
    <t>&gt; 17.8</t>
  </si>
  <si>
    <t>0,3270 to 0,7778</t>
  </si>
  <si>
    <t>Serum IgE</t>
  </si>
  <si>
    <t>&gt; 2001</t>
  </si>
  <si>
    <t>&gt; 2258</t>
  </si>
  <si>
    <t>&gt; 2349</t>
  </si>
  <si>
    <t>&gt; 2739</t>
  </si>
  <si>
    <t>&gt; 3069</t>
  </si>
  <si>
    <t>&gt; 3504</t>
  </si>
  <si>
    <t>&gt; 3944</t>
  </si>
  <si>
    <t>&gt; 3964</t>
  </si>
  <si>
    <t>&gt; 3989</t>
  </si>
  <si>
    <t>&gt; 4040</t>
  </si>
  <si>
    <t>&gt; 4137</t>
  </si>
  <si>
    <t>&gt; 4280</t>
  </si>
  <si>
    <t>&gt; 4431</t>
  </si>
  <si>
    <t>&gt; 4576</t>
  </si>
  <si>
    <t>&gt; 4733</t>
  </si>
  <si>
    <t>&gt; 4978</t>
  </si>
  <si>
    <t>&gt; 5221</t>
  </si>
  <si>
    <t>&gt; 5455</t>
  </si>
  <si>
    <t>&gt; 5749</t>
  </si>
  <si>
    <t>&gt; 6054</t>
  </si>
  <si>
    <t>&gt; 6338</t>
  </si>
  <si>
    <t>&gt; 6643</t>
  </si>
  <si>
    <t>&gt; 6850</t>
  </si>
  <si>
    <t>&gt; 7046</t>
  </si>
  <si>
    <t>&gt; 7321</t>
  </si>
  <si>
    <t>&gt; 7570</t>
  </si>
  <si>
    <t>&gt; 7765</t>
  </si>
  <si>
    <t>&gt; 8269</t>
  </si>
  <si>
    <t>&gt; 12015</t>
  </si>
  <si>
    <t>Neutrophils (blood)</t>
  </si>
  <si>
    <t>0,5995 to 1,000</t>
  </si>
  <si>
    <t>&gt; 1.050</t>
  </si>
  <si>
    <t>&gt; 1.200</t>
  </si>
  <si>
    <t>&gt; 1.500</t>
  </si>
  <si>
    <t>&gt; 1.800</t>
  </si>
  <si>
    <t>&gt; 1.950</t>
  </si>
  <si>
    <t>&gt; 2.050</t>
  </si>
  <si>
    <t>&gt; 2.250</t>
  </si>
  <si>
    <t>&gt; 2.450</t>
  </si>
  <si>
    <t>&gt; 2.800</t>
  </si>
  <si>
    <t>&gt; 3.400</t>
  </si>
  <si>
    <t>&gt; 4.200</t>
  </si>
  <si>
    <t>&gt; 4.850</t>
  </si>
  <si>
    <t>&gt; 7.550</t>
  </si>
  <si>
    <t>&gt; 11.30</t>
  </si>
  <si>
    <t>&gt; 12.55</t>
  </si>
  <si>
    <t>&gt; 14.10</t>
  </si>
  <si>
    <t>Serum CRP</t>
  </si>
  <si>
    <t>0,4959 to 0,9391</t>
  </si>
  <si>
    <t>0,6756 to 1,000</t>
  </si>
  <si>
    <t>&gt; 16.71</t>
  </si>
  <si>
    <t>&gt; 18.47</t>
  </si>
  <si>
    <t>&gt; 53.04</t>
  </si>
  <si>
    <t>&gt; 68.78</t>
  </si>
  <si>
    <t>&gt; 277.4</t>
  </si>
  <si>
    <t>&gt; 308.2</t>
  </si>
  <si>
    <t>&gt; 466.6</t>
  </si>
  <si>
    <t>&gt; 481.5</t>
  </si>
  <si>
    <t>&gt; 4.550</t>
  </si>
  <si>
    <t>&gt; 7.400</t>
  </si>
  <si>
    <t>&gt; 7.700</t>
  </si>
  <si>
    <t>&gt; 7.950</t>
  </si>
  <si>
    <t>&gt; 8.900</t>
  </si>
  <si>
    <t>&gt; 13.35</t>
  </si>
  <si>
    <t>&gt; 17.40</t>
  </si>
  <si>
    <t>&gt; 17.95</t>
  </si>
  <si>
    <t>&gt; 18.50</t>
  </si>
  <si>
    <t>&gt; 19.10</t>
  </si>
  <si>
    <t>&gt; 20.10</t>
  </si>
  <si>
    <t>&gt; 21.50</t>
  </si>
  <si>
    <t>&gt; 22.35</t>
  </si>
  <si>
    <t>&gt; 33.10</t>
  </si>
  <si>
    <t>&gt; 36.60</t>
  </si>
  <si>
    <t>&gt; 37.15</t>
  </si>
  <si>
    <t>&gt; 41.20</t>
  </si>
  <si>
    <t>&gt; 46.25</t>
  </si>
  <si>
    <t>&gt; 48.05</t>
  </si>
  <si>
    <t>&gt; 49.10</t>
  </si>
  <si>
    <t>&gt; 51.00</t>
  </si>
  <si>
    <t>&gt; 52.45</t>
  </si>
  <si>
    <t>&gt; 56.55</t>
  </si>
  <si>
    <t>&gt; 64.65</t>
  </si>
  <si>
    <t>&gt; 74.90</t>
  </si>
  <si>
    <t>0,5867 to 1,000</t>
  </si>
  <si>
    <t>&gt; 23.20</t>
  </si>
  <si>
    <t>&gt; 30.40</t>
  </si>
  <si>
    <t>&gt; 142.5</t>
  </si>
  <si>
    <t>&gt; 156.5</t>
  </si>
  <si>
    <t>&gt; 271.0</t>
  </si>
  <si>
    <t>&gt; 291.5</t>
  </si>
  <si>
    <t>&gt; 306.5</t>
  </si>
  <si>
    <t>&gt; 413.5</t>
  </si>
  <si>
    <t>Sensitivity (%)</t>
  </si>
  <si>
    <t>Specificity (%)</t>
  </si>
  <si>
    <t>PPV (%)</t>
  </si>
  <si>
    <t>NPV (%)</t>
  </si>
  <si>
    <t>FN (%)</t>
  </si>
  <si>
    <t>FP (%)</t>
  </si>
  <si>
    <t>Accuracy</t>
  </si>
  <si>
    <t>&gt;75%</t>
  </si>
  <si>
    <t>Blood eosinophils cell/uL (cutoff)</t>
  </si>
  <si>
    <t>FN - false negative, here expressed as % of T2-high patients falsely assigned as 'negative' at given cutoff (% of all T2-high)</t>
  </si>
  <si>
    <t>FP - false positive, here expressed as % of patients 'positive' at given cutoff who were actually T2-low (% of all 'positive')</t>
  </si>
  <si>
    <t>T2</t>
  </si>
  <si>
    <t>nonT2</t>
  </si>
  <si>
    <t>T2 asthma</t>
  </si>
  <si>
    <t>nonT2 asthma</t>
  </si>
  <si>
    <t>Biopsy mRNA immune signature</t>
  </si>
  <si>
    <t>Biopsy mRNA signature</t>
  </si>
  <si>
    <t xml:space="preserve">nonT2 </t>
  </si>
  <si>
    <t xml:space="preserve">T2 </t>
  </si>
  <si>
    <t>Fig 1d. Expression of immune genes. Table of z-scores (target-centric)</t>
  </si>
  <si>
    <t>Fig 1e. Contingency table - immune endotypes</t>
  </si>
  <si>
    <t>Fig 1f. Percantage of BALF eosinophils and neutrophils</t>
  </si>
  <si>
    <t>Fig 2i. Correlation of clinical data and airway remodeling measures (tables of Spearman r coefficients and P-values)</t>
  </si>
  <si>
    <t>Fig 2j. Correlation between T2_sign and ASM%</t>
  </si>
  <si>
    <t>Fig 3b. Expression of remodeling genes. Table of z-scores (target-centric)</t>
  </si>
  <si>
    <t>Fig 3c. Correlation between structural measures and mRNA expression of remodeling genes (tables of Spearmen r coeff. and P-values)</t>
  </si>
  <si>
    <t>Fig 3d. Correlation between expression of immune and structural genes (tables of Pearsons r coefficients and P-values)</t>
  </si>
  <si>
    <t>Fig 4b. Cytokine-related changes in expression of remodeling genes (summary)</t>
  </si>
  <si>
    <t>Fig 1g. Difference in the level of BALF immune mediators in comparison of T2 and nonT2 patients</t>
  </si>
  <si>
    <t>Fig 1h. BALF conc of Periostin and MMP-9</t>
  </si>
  <si>
    <t>Fig 3a. Bronchial biopsy expression of remodeling genes in T2 and nonT2 asthma</t>
  </si>
  <si>
    <t>log2fold T2 vs nonT2</t>
  </si>
  <si>
    <t>log2fold Eos-high vs Eos-low</t>
  </si>
  <si>
    <t>Fig 4c. Relative expression (stand to median in Control) of remodeling genes in different cytokine conditions</t>
  </si>
  <si>
    <t>log2fold T2 v nonT2</t>
  </si>
  <si>
    <t>Fig 4h. Comparing remodeling gene expression in ALI cultures (Control or TGF-b 1 ng/mL) from T2 and nonT2 patients</t>
  </si>
  <si>
    <t>Fig 5a. Correlation between bronchial biopsy mRNA signature and cells in other compartments</t>
  </si>
  <si>
    <t>Fig 5bc. (b) Correlations between T2 and Eos (different compartments). (c) Blood eosinophils in T2 and nonT2 asthma.</t>
  </si>
  <si>
    <t>All T2 or nonT2 (&gt; or &lt;median)</t>
  </si>
  <si>
    <t>median</t>
  </si>
  <si>
    <t>Fig 5e. ROC performence in detection of BALF eosinphils &gt;2%</t>
  </si>
  <si>
    <t>Optimal Sens, Spec and Accur</t>
  </si>
  <si>
    <t>Blood Eos &gt;200</t>
  </si>
  <si>
    <t>Blood Eos &lt;200</t>
  </si>
  <si>
    <t>Blood Neu &lt;7000</t>
  </si>
  <si>
    <t>Blood Neu &gt;7000</t>
  </si>
  <si>
    <t xml:space="preserve">Chi-square (excl. T2/T3 due to low sample size): </t>
  </si>
  <si>
    <t>P=0.0079</t>
  </si>
  <si>
    <t>P=0.0014</t>
  </si>
  <si>
    <t>Only patients with blood eosinophils &lt;200 cells/uL (n=18)</t>
  </si>
  <si>
    <t>Only T2</t>
  </si>
  <si>
    <t>Only Eos</t>
  </si>
  <si>
    <t>None</t>
  </si>
  <si>
    <t xml:space="preserve">Chi-square (excl. 'only Eos' due to low sample size): </t>
  </si>
  <si>
    <t>P=0.0017</t>
  </si>
  <si>
    <t>Only nonT2 patients (n=15)</t>
  </si>
  <si>
    <t>Fig 2a-d, f-h. FEV1% and FEV1.rev measurements, EBUS and biopsy measures.</t>
  </si>
  <si>
    <t>Fig 3ef. Correlation TGFB1 and ZEB2 vs Eosinophils and Mast cell mRNA signature.</t>
  </si>
  <si>
    <t>Fig 3g. Bronchial biopsy expression of remodeling genes in Eos-high and Eos-low samples</t>
  </si>
  <si>
    <t>Fig 3h. Expression of TGFB1 and ZEB2 in patients with low or high expression of Eos mRNA in biopsy.</t>
  </si>
  <si>
    <t>Correct</t>
  </si>
  <si>
    <t>Incorrect</t>
  </si>
  <si>
    <t>Total</t>
  </si>
  <si>
    <t>with T2/T3</t>
  </si>
  <si>
    <t>w/o T2/T3</t>
  </si>
  <si>
    <t>Correct assignment - summary</t>
  </si>
  <si>
    <t>E</t>
  </si>
  <si>
    <t>Fig 1b-d. Average expression of top T2 and T3/Proinfl genes (log10)</t>
  </si>
  <si>
    <t>Fig 5hi. Contingency tables - surrogate markers</t>
  </si>
  <si>
    <t>T2 and Eos</t>
  </si>
  <si>
    <t>T2/E</t>
  </si>
  <si>
    <t>Spec.</t>
  </si>
  <si>
    <t>Sens.</t>
  </si>
  <si>
    <t>Fig. 5f. Diagnostic performence of blood eosinophil count in detection of asthma with T2 sign in the bronchial biopsy.</t>
  </si>
  <si>
    <t>T3</t>
  </si>
  <si>
    <t>nonT3</t>
  </si>
  <si>
    <t>nd</t>
  </si>
  <si>
    <t>nd - not detected</t>
  </si>
  <si>
    <t>Detailed endotype</t>
  </si>
  <si>
    <t>T3/proinfl_sign</t>
  </si>
  <si>
    <t>T3/proinfl_sign  (biopsy)</t>
  </si>
  <si>
    <t>Fig 5d. ROC performence in detection of T2 asthma (mRNA signature in the bronchial biopsy).</t>
  </si>
  <si>
    <t>Fig 5g. ROC performence in detection of T3 asthma (mRNA signature in the bronchial biopsy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"/>
    <numFmt numFmtId="166" formatCode="0.0"/>
    <numFmt numFmtId="167" formatCode="0.000"/>
    <numFmt numFmtId="168" formatCode="0.0%"/>
  </numFmts>
  <fonts count="11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rgb="FFB80836"/>
      <name val="Aptos Narrow"/>
      <family val="2"/>
      <charset val="238"/>
      <scheme val="minor"/>
    </font>
    <font>
      <b/>
      <sz val="11"/>
      <color rgb="FFB80836"/>
      <name val="Aptos Narrow"/>
      <family val="2"/>
      <scheme val="minor"/>
    </font>
    <font>
      <sz val="10"/>
      <name val="Arial"/>
      <family val="2"/>
      <charset val="238"/>
    </font>
    <font>
      <sz val="8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1"/>
      <color indexed="10"/>
      <name val="Aptos Narrow"/>
      <family val="2"/>
      <scheme val="minor"/>
    </font>
    <font>
      <sz val="11"/>
      <color theme="3" tint="9.9978637043366805E-2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ECAD1"/>
        <bgColor indexed="64"/>
      </patternFill>
    </fill>
    <fill>
      <patternFill patternType="solid">
        <fgColor rgb="FFFED2D4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5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vertical="center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5" fontId="0" fillId="0" borderId="0" xfId="0" applyNumberFormat="1"/>
    <xf numFmtId="166" fontId="0" fillId="0" borderId="1" xfId="0" applyNumberFormat="1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7" fontId="0" fillId="0" borderId="0" xfId="0" applyNumberFormat="1" applyAlignment="1">
      <alignment horizontal="left" vertical="center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165" fontId="1" fillId="0" borderId="0" xfId="0" applyNumberFormat="1" applyFont="1" applyAlignment="1">
      <alignment horizontal="left"/>
    </xf>
    <xf numFmtId="167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67" fontId="0" fillId="0" borderId="1" xfId="0" applyNumberFormat="1" applyBorder="1" applyAlignment="1">
      <alignment horizontal="left"/>
    </xf>
    <xf numFmtId="166" fontId="0" fillId="0" borderId="1" xfId="0" applyNumberFormat="1" applyBorder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167" fontId="6" fillId="0" borderId="0" xfId="0" applyNumberFormat="1" applyFont="1" applyAlignment="1">
      <alignment horizontal="left"/>
    </xf>
    <xf numFmtId="2" fontId="7" fillId="0" borderId="0" xfId="1" applyNumberFormat="1" applyFont="1" applyAlignment="1">
      <alignment horizontal="left" vertical="center"/>
    </xf>
    <xf numFmtId="2" fontId="7" fillId="0" borderId="0" xfId="1" applyNumberFormat="1" applyFont="1" applyAlignment="1">
      <alignment horizontal="left" vertical="top" wrapText="1"/>
    </xf>
    <xf numFmtId="167" fontId="7" fillId="0" borderId="0" xfId="1" applyNumberFormat="1" applyFont="1" applyAlignment="1">
      <alignment horizontal="left" vertical="center"/>
    </xf>
    <xf numFmtId="167" fontId="8" fillId="0" borderId="0" xfId="1" applyNumberFormat="1" applyFont="1" applyAlignment="1">
      <alignment horizontal="left" vertical="center"/>
    </xf>
    <xf numFmtId="0" fontId="6" fillId="0" borderId="0" xfId="0" applyFont="1" applyAlignment="1">
      <alignment horizontal="left" wrapText="1"/>
    </xf>
    <xf numFmtId="0" fontId="9" fillId="4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2" xfId="0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3" borderId="4" xfId="0" applyFill="1" applyBorder="1" applyAlignment="1">
      <alignment horizontal="left"/>
    </xf>
    <xf numFmtId="2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 vertical="center" wrapText="1"/>
    </xf>
    <xf numFmtId="0" fontId="0" fillId="3" borderId="0" xfId="0" applyFill="1" applyAlignment="1">
      <alignment horizontal="left" vertical="center"/>
    </xf>
    <xf numFmtId="0" fontId="0" fillId="0" borderId="0" xfId="0" applyAlignment="1">
      <alignment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5" borderId="0" xfId="0" applyFill="1"/>
    <xf numFmtId="0" fontId="0" fillId="3" borderId="0" xfId="0" applyFill="1"/>
    <xf numFmtId="0" fontId="0" fillId="3" borderId="1" xfId="0" applyFill="1" applyBorder="1"/>
    <xf numFmtId="0" fontId="0" fillId="5" borderId="1" xfId="0" applyFill="1" applyBorder="1"/>
    <xf numFmtId="9" fontId="1" fillId="0" borderId="0" xfId="0" applyNumberFormat="1" applyFont="1"/>
    <xf numFmtId="0" fontId="1" fillId="0" borderId="0" xfId="0" applyFont="1"/>
    <xf numFmtId="168" fontId="1" fillId="0" borderId="0" xfId="0" applyNumberFormat="1" applyFont="1"/>
    <xf numFmtId="0" fontId="0" fillId="4" borderId="0" xfId="0" applyFill="1" applyAlignment="1">
      <alignment horizontal="left" vertical="center"/>
    </xf>
    <xf numFmtId="0" fontId="10" fillId="0" borderId="0" xfId="0" applyFont="1"/>
    <xf numFmtId="165" fontId="10" fillId="0" borderId="0" xfId="0" applyNumberFormat="1" applyFont="1" applyAlignment="1">
      <alignment horizontal="left"/>
    </xf>
  </cellXfs>
  <cellStyles count="2">
    <cellStyle name="Normalny" xfId="0" builtinId="0"/>
    <cellStyle name="Normalny_3d" xfId="1" xr:uid="{D2E64059-B482-4EFB-B303-04E497327251}"/>
  </cellStyles>
  <dxfs count="17">
    <dxf>
      <font>
        <b/>
        <i val="0"/>
        <color rgb="FFB80836"/>
      </font>
    </dxf>
    <dxf>
      <font>
        <b/>
        <i val="0"/>
        <color rgb="FFB80836"/>
      </font>
      <fill>
        <patternFill>
          <bgColor rgb="FFFFC7CE"/>
        </patternFill>
      </fill>
    </dxf>
    <dxf>
      <font>
        <color rgb="FFB80836"/>
      </font>
      <fill>
        <patternFill>
          <bgColor rgb="FFFED2D4"/>
        </patternFill>
      </fill>
    </dxf>
    <dxf>
      <font>
        <color rgb="FFB80836"/>
      </font>
      <fill>
        <patternFill>
          <bgColor rgb="FFFED2D4"/>
        </patternFill>
      </fill>
    </dxf>
    <dxf>
      <font>
        <color rgb="FFB80836"/>
      </font>
      <fill>
        <patternFill>
          <bgColor rgb="FFFED2D4"/>
        </patternFill>
      </fill>
    </dxf>
    <dxf>
      <font>
        <color rgb="FFB80836"/>
      </font>
      <fill>
        <patternFill>
          <bgColor rgb="FFFED2D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9.9948118533890809E-2"/>
      </font>
      <fill>
        <patternFill>
          <bgColor theme="3" tint="0.89996032593768116"/>
        </patternFill>
      </fill>
    </dxf>
    <dxf>
      <font>
        <color rgb="FFB80836"/>
      </font>
      <fill>
        <patternFill>
          <bgColor rgb="FFFED2D4"/>
        </patternFill>
      </fill>
    </dxf>
    <dxf>
      <font>
        <b/>
        <i val="0"/>
        <color rgb="FFB80836"/>
      </font>
    </dxf>
    <dxf>
      <font>
        <b/>
        <i val="0"/>
        <color rgb="FFB80836"/>
      </font>
      <fill>
        <patternFill>
          <bgColor rgb="FFFFC7CE"/>
        </patternFill>
      </fill>
    </dxf>
    <dxf>
      <font>
        <b/>
        <i val="0"/>
        <color rgb="FFB80836"/>
      </font>
    </dxf>
    <dxf>
      <font>
        <color rgb="FFB8083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80836"/>
      <color rgb="FFFED2D4"/>
      <color rgb="FFFECA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79464-EDB2-4016-B82B-0EDECD454A84}">
  <dimension ref="A1:H34"/>
  <sheetViews>
    <sheetView workbookViewId="0">
      <selection activeCell="J12" sqref="J12"/>
    </sheetView>
  </sheetViews>
  <sheetFormatPr defaultRowHeight="14.5" x14ac:dyDescent="0.35"/>
  <cols>
    <col min="1" max="1" width="5.26953125" style="1" customWidth="1"/>
    <col min="3" max="3" width="9" style="1" bestFit="1" customWidth="1"/>
    <col min="4" max="6" width="8.453125" style="1" customWidth="1"/>
    <col min="7" max="7" width="13.36328125" style="1" customWidth="1"/>
    <col min="8" max="8" width="8.7265625" style="54"/>
  </cols>
  <sheetData>
    <row r="1" spans="1:8" x14ac:dyDescent="0.35">
      <c r="A1" s="1" t="s">
        <v>452</v>
      </c>
    </row>
    <row r="2" spans="1:8" x14ac:dyDescent="0.35">
      <c r="A2" s="1" t="s">
        <v>32</v>
      </c>
      <c r="B2" t="s">
        <v>30</v>
      </c>
      <c r="C2" s="1" t="s">
        <v>31</v>
      </c>
      <c r="E2" s="1" t="s">
        <v>56</v>
      </c>
      <c r="G2" s="1" t="s">
        <v>67</v>
      </c>
      <c r="H2" s="54" t="s">
        <v>463</v>
      </c>
    </row>
    <row r="3" spans="1:8" x14ac:dyDescent="0.35">
      <c r="A3" s="1">
        <v>1</v>
      </c>
      <c r="B3" t="s">
        <v>0</v>
      </c>
      <c r="C3" s="8">
        <v>-0.17436130427668206</v>
      </c>
      <c r="D3" s="8" t="s">
        <v>402</v>
      </c>
      <c r="E3" s="8">
        <v>-0.22192404359159151</v>
      </c>
      <c r="F3" s="8" t="s">
        <v>459</v>
      </c>
      <c r="G3" s="8">
        <v>0.14222190782993824</v>
      </c>
      <c r="H3" s="54" t="s">
        <v>65</v>
      </c>
    </row>
    <row r="4" spans="1:8" x14ac:dyDescent="0.35">
      <c r="A4" s="1">
        <v>2</v>
      </c>
      <c r="B4" t="s">
        <v>1</v>
      </c>
      <c r="C4" s="8">
        <v>0.26102841278532324</v>
      </c>
      <c r="D4" s="8" t="s">
        <v>403</v>
      </c>
      <c r="E4" s="8" t="s">
        <v>461</v>
      </c>
      <c r="F4" s="8" t="s">
        <v>460</v>
      </c>
      <c r="G4" s="8">
        <v>-0.96576916287728798</v>
      </c>
      <c r="H4" s="54" t="s">
        <v>64</v>
      </c>
    </row>
    <row r="5" spans="1:8" x14ac:dyDescent="0.35">
      <c r="A5" s="1">
        <v>3</v>
      </c>
      <c r="B5" t="s">
        <v>2</v>
      </c>
      <c r="C5" s="8">
        <v>-0.2201178636176071</v>
      </c>
      <c r="D5" s="8" t="s">
        <v>402</v>
      </c>
      <c r="E5" s="8">
        <v>-1.1265191805618546</v>
      </c>
      <c r="F5" s="8" t="s">
        <v>459</v>
      </c>
      <c r="G5" s="8">
        <v>-0.21740859365663126</v>
      </c>
      <c r="H5" s="54" t="s">
        <v>65</v>
      </c>
    </row>
    <row r="6" spans="1:8" x14ac:dyDescent="0.35">
      <c r="A6" s="1">
        <v>4</v>
      </c>
      <c r="B6" t="s">
        <v>3</v>
      </c>
      <c r="C6" s="8">
        <v>-0.10326805363403802</v>
      </c>
      <c r="D6" s="8" t="s">
        <v>402</v>
      </c>
      <c r="E6" s="8">
        <v>0.182058210589472</v>
      </c>
      <c r="F6" s="8" t="s">
        <v>459</v>
      </c>
      <c r="G6" s="8">
        <v>0.55142201526917722</v>
      </c>
      <c r="H6" s="54" t="s">
        <v>65</v>
      </c>
    </row>
    <row r="7" spans="1:8" x14ac:dyDescent="0.35">
      <c r="A7" s="1">
        <v>5</v>
      </c>
      <c r="B7" t="s">
        <v>4</v>
      </c>
      <c r="C7" s="8">
        <v>-0.80075455358748282</v>
      </c>
      <c r="D7" s="8" t="s">
        <v>402</v>
      </c>
      <c r="E7" s="8" t="s">
        <v>461</v>
      </c>
      <c r="F7" s="8" t="s">
        <v>460</v>
      </c>
      <c r="G7" s="8">
        <v>-1.5535804010771554</v>
      </c>
      <c r="H7" s="54" t="s">
        <v>66</v>
      </c>
    </row>
    <row r="8" spans="1:8" x14ac:dyDescent="0.35">
      <c r="A8" s="1">
        <v>6</v>
      </c>
      <c r="B8" t="s">
        <v>5</v>
      </c>
      <c r="C8" s="8">
        <v>1.7155050085017922</v>
      </c>
      <c r="D8" s="8" t="s">
        <v>403</v>
      </c>
      <c r="E8" s="8" t="s">
        <v>461</v>
      </c>
      <c r="F8" s="8" t="s">
        <v>460</v>
      </c>
      <c r="G8" s="8">
        <v>-0.79939991860699433</v>
      </c>
      <c r="H8" s="54" t="s">
        <v>64</v>
      </c>
    </row>
    <row r="9" spans="1:8" x14ac:dyDescent="0.35">
      <c r="A9" s="1">
        <v>7</v>
      </c>
      <c r="B9" t="s">
        <v>6</v>
      </c>
      <c r="C9" s="8">
        <v>-1.0471977767043956</v>
      </c>
      <c r="D9" s="8" t="s">
        <v>402</v>
      </c>
      <c r="E9" s="8" t="s">
        <v>461</v>
      </c>
      <c r="F9" s="8" t="s">
        <v>460</v>
      </c>
      <c r="G9" s="8">
        <v>-1.1034402142276158</v>
      </c>
      <c r="H9" s="54" t="s">
        <v>66</v>
      </c>
    </row>
    <row r="10" spans="1:8" x14ac:dyDescent="0.35">
      <c r="A10" s="1">
        <v>8</v>
      </c>
      <c r="B10" t="s">
        <v>7</v>
      </c>
      <c r="C10" s="8">
        <v>0.1698163240991363</v>
      </c>
      <c r="D10" s="8" t="s">
        <v>402</v>
      </c>
      <c r="E10" s="8" t="s">
        <v>461</v>
      </c>
      <c r="F10" s="8" t="s">
        <v>460</v>
      </c>
      <c r="G10" s="8">
        <v>-0.72293829970834389</v>
      </c>
      <c r="H10" s="54" t="s">
        <v>66</v>
      </c>
    </row>
    <row r="11" spans="1:8" x14ac:dyDescent="0.35">
      <c r="A11" s="1">
        <v>9</v>
      </c>
      <c r="B11" t="s">
        <v>8</v>
      </c>
      <c r="C11" s="8">
        <v>1.3140313376179293</v>
      </c>
      <c r="D11" s="8" t="s">
        <v>403</v>
      </c>
      <c r="E11" s="8">
        <v>-0.89502711389625289</v>
      </c>
      <c r="F11" s="8" t="s">
        <v>459</v>
      </c>
      <c r="G11" s="8">
        <v>0.10298766506173278</v>
      </c>
      <c r="H11" s="54" t="s">
        <v>63</v>
      </c>
    </row>
    <row r="12" spans="1:8" x14ac:dyDescent="0.35">
      <c r="A12" s="1">
        <v>10</v>
      </c>
      <c r="B12" t="s">
        <v>9</v>
      </c>
      <c r="C12" s="8">
        <v>0.5990349262500303</v>
      </c>
      <c r="D12" s="8" t="s">
        <v>403</v>
      </c>
      <c r="E12" s="8" t="s">
        <v>461</v>
      </c>
      <c r="F12" s="8" t="s">
        <v>460</v>
      </c>
      <c r="G12" s="8">
        <v>-0.73578224619000621</v>
      </c>
      <c r="H12" s="54" t="s">
        <v>64</v>
      </c>
    </row>
    <row r="13" spans="1:8" x14ac:dyDescent="0.35">
      <c r="A13" s="1">
        <v>11</v>
      </c>
      <c r="B13" t="s">
        <v>10</v>
      </c>
      <c r="C13" s="8">
        <v>0.17051872742235274</v>
      </c>
      <c r="D13" s="8" t="s">
        <v>403</v>
      </c>
      <c r="E13" s="8" t="s">
        <v>461</v>
      </c>
      <c r="F13" s="8" t="s">
        <v>460</v>
      </c>
      <c r="G13" s="8">
        <v>-1.0555764449170428</v>
      </c>
      <c r="H13" s="54" t="s">
        <v>64</v>
      </c>
    </row>
    <row r="14" spans="1:8" x14ac:dyDescent="0.35">
      <c r="A14" s="1">
        <v>12</v>
      </c>
      <c r="B14" t="s">
        <v>11</v>
      </c>
      <c r="C14" s="8">
        <v>-0.75956361584746135</v>
      </c>
      <c r="D14" s="8" t="s">
        <v>402</v>
      </c>
      <c r="E14" s="8" t="s">
        <v>461</v>
      </c>
      <c r="F14" s="8" t="s">
        <v>460</v>
      </c>
      <c r="G14" s="8">
        <v>-0.93105037004404323</v>
      </c>
      <c r="H14" s="55" t="s">
        <v>66</v>
      </c>
    </row>
    <row r="15" spans="1:8" x14ac:dyDescent="0.35">
      <c r="A15" s="1">
        <v>13</v>
      </c>
      <c r="B15" t="s">
        <v>12</v>
      </c>
      <c r="C15" s="8">
        <v>-0.70131431168648073</v>
      </c>
      <c r="D15" s="8" t="s">
        <v>402</v>
      </c>
      <c r="E15" s="8" t="s">
        <v>461</v>
      </c>
      <c r="F15" s="8" t="s">
        <v>460</v>
      </c>
      <c r="G15" s="8">
        <v>-0.77752507225541212</v>
      </c>
      <c r="H15" s="55" t="s">
        <v>66</v>
      </c>
    </row>
    <row r="16" spans="1:8" x14ac:dyDescent="0.35">
      <c r="A16" s="1">
        <v>14</v>
      </c>
      <c r="B16" t="s">
        <v>13</v>
      </c>
      <c r="C16" s="8">
        <v>0.88646840044318809</v>
      </c>
      <c r="D16" s="8" t="s">
        <v>403</v>
      </c>
      <c r="E16" s="8" t="s">
        <v>461</v>
      </c>
      <c r="F16" s="8" t="s">
        <v>460</v>
      </c>
      <c r="G16" s="8">
        <v>-0.5406144656678592</v>
      </c>
      <c r="H16" s="54" t="s">
        <v>64</v>
      </c>
    </row>
    <row r="17" spans="1:8" x14ac:dyDescent="0.35">
      <c r="A17" s="1">
        <v>15</v>
      </c>
      <c r="B17" t="s">
        <v>14</v>
      </c>
      <c r="C17" s="8">
        <v>-0.51327090772838113</v>
      </c>
      <c r="D17" s="8" t="s">
        <v>402</v>
      </c>
      <c r="E17" s="8" t="s">
        <v>461</v>
      </c>
      <c r="F17" s="8" t="s">
        <v>460</v>
      </c>
      <c r="G17" s="8">
        <v>-0.48723181310344693</v>
      </c>
      <c r="H17" s="54" t="s">
        <v>66</v>
      </c>
    </row>
    <row r="18" spans="1:8" x14ac:dyDescent="0.35">
      <c r="A18" s="1">
        <v>16</v>
      </c>
      <c r="B18" t="s">
        <v>15</v>
      </c>
      <c r="C18" s="8">
        <v>-0.32633128042104803</v>
      </c>
      <c r="D18" s="8" t="s">
        <v>402</v>
      </c>
      <c r="E18" s="8" t="s">
        <v>461</v>
      </c>
      <c r="F18" s="8" t="s">
        <v>460</v>
      </c>
      <c r="G18" s="8">
        <v>-0.76287494579976489</v>
      </c>
      <c r="H18" s="54" t="s">
        <v>66</v>
      </c>
    </row>
    <row r="19" spans="1:8" x14ac:dyDescent="0.35">
      <c r="A19" s="1">
        <v>17</v>
      </c>
      <c r="B19" t="s">
        <v>16</v>
      </c>
      <c r="C19" s="8">
        <v>0.38700946597069885</v>
      </c>
      <c r="D19" s="8" t="s">
        <v>403</v>
      </c>
      <c r="E19" s="8" t="s">
        <v>461</v>
      </c>
      <c r="F19" s="8" t="s">
        <v>460</v>
      </c>
      <c r="G19" s="8">
        <v>-0.38116891129783692</v>
      </c>
      <c r="H19" s="54" t="s">
        <v>64</v>
      </c>
    </row>
    <row r="20" spans="1:8" x14ac:dyDescent="0.35">
      <c r="A20" s="1">
        <v>18</v>
      </c>
      <c r="B20" t="s">
        <v>17</v>
      </c>
      <c r="C20" s="8">
        <v>1.5336828911207476</v>
      </c>
      <c r="D20" s="8" t="s">
        <v>403</v>
      </c>
      <c r="E20" s="8" t="s">
        <v>461</v>
      </c>
      <c r="F20" s="8" t="s">
        <v>460</v>
      </c>
      <c r="G20" s="8">
        <v>-0.88288557073780527</v>
      </c>
      <c r="H20" s="54" t="s">
        <v>64</v>
      </c>
    </row>
    <row r="21" spans="1:8" x14ac:dyDescent="0.35">
      <c r="A21" s="1">
        <v>19</v>
      </c>
      <c r="B21" t="s">
        <v>18</v>
      </c>
      <c r="C21" s="8">
        <v>1.374638710078278</v>
      </c>
      <c r="D21" s="8" t="s">
        <v>403</v>
      </c>
      <c r="E21" s="8" t="s">
        <v>461</v>
      </c>
      <c r="F21" s="8" t="s">
        <v>460</v>
      </c>
      <c r="G21" s="8">
        <v>-0.76016567583878902</v>
      </c>
      <c r="H21" s="54" t="s">
        <v>64</v>
      </c>
    </row>
    <row r="22" spans="1:8" x14ac:dyDescent="0.35">
      <c r="A22" s="1">
        <v>20</v>
      </c>
      <c r="B22" t="s">
        <v>19</v>
      </c>
      <c r="C22" s="8">
        <v>2.4081248568586684</v>
      </c>
      <c r="D22" s="8" t="s">
        <v>403</v>
      </c>
      <c r="E22" s="8">
        <v>-0.83722935472876936</v>
      </c>
      <c r="F22" s="8" t="s">
        <v>459</v>
      </c>
      <c r="G22" s="8">
        <v>-8.6861918870351926E-2</v>
      </c>
      <c r="H22" s="54" t="s">
        <v>63</v>
      </c>
    </row>
    <row r="23" spans="1:8" x14ac:dyDescent="0.35">
      <c r="A23" s="1">
        <v>21</v>
      </c>
      <c r="B23" t="s">
        <v>20</v>
      </c>
      <c r="C23" s="8">
        <v>-1.3510943260228133E-2</v>
      </c>
      <c r="D23" s="8" t="s">
        <v>402</v>
      </c>
      <c r="E23" s="8" t="s">
        <v>461</v>
      </c>
      <c r="F23" s="8" t="s">
        <v>460</v>
      </c>
      <c r="G23" s="8">
        <v>-0.91258719697665214</v>
      </c>
      <c r="H23" s="54" t="s">
        <v>66</v>
      </c>
    </row>
    <row r="24" spans="1:8" x14ac:dyDescent="0.35">
      <c r="A24" s="1">
        <v>22</v>
      </c>
      <c r="B24" t="s">
        <v>21</v>
      </c>
      <c r="C24" s="8">
        <v>-0.48035829486911857</v>
      </c>
      <c r="D24" s="8" t="s">
        <v>402</v>
      </c>
      <c r="E24" s="8">
        <v>-1.0247710420274274</v>
      </c>
      <c r="F24" s="8" t="s">
        <v>459</v>
      </c>
      <c r="G24" s="8">
        <v>-0.1635242244327775</v>
      </c>
      <c r="H24" s="54" t="s">
        <v>65</v>
      </c>
    </row>
    <row r="25" spans="1:8" x14ac:dyDescent="0.35">
      <c r="A25" s="1">
        <v>23</v>
      </c>
      <c r="B25" t="s">
        <v>22</v>
      </c>
      <c r="C25" s="8">
        <v>0.58077243984641558</v>
      </c>
      <c r="D25" s="8" t="s">
        <v>403</v>
      </c>
      <c r="E25" s="8" t="s">
        <v>461</v>
      </c>
      <c r="F25" s="8" t="s">
        <v>460</v>
      </c>
      <c r="G25" s="8">
        <v>-1.2304748723978165</v>
      </c>
      <c r="H25" s="54" t="s">
        <v>64</v>
      </c>
    </row>
    <row r="26" spans="1:8" x14ac:dyDescent="0.35">
      <c r="A26" s="1">
        <v>24</v>
      </c>
      <c r="B26" t="s">
        <v>23</v>
      </c>
      <c r="C26" s="8">
        <v>4.3634584249984266E-2</v>
      </c>
      <c r="D26" s="8" t="s">
        <v>402</v>
      </c>
      <c r="E26" s="8" t="s">
        <v>461</v>
      </c>
      <c r="F26" s="8" t="s">
        <v>460</v>
      </c>
      <c r="G26" s="8">
        <v>-0.51954236597138037</v>
      </c>
      <c r="H26" s="54" t="s">
        <v>66</v>
      </c>
    </row>
    <row r="27" spans="1:8" x14ac:dyDescent="0.35">
      <c r="A27" s="1">
        <v>25</v>
      </c>
      <c r="B27" t="s">
        <v>24</v>
      </c>
      <c r="C27" s="8">
        <v>0.24938858628631563</v>
      </c>
      <c r="D27" s="8" t="s">
        <v>403</v>
      </c>
      <c r="E27" s="8" t="s">
        <v>461</v>
      </c>
      <c r="F27" s="8" t="s">
        <v>460</v>
      </c>
      <c r="G27" s="8">
        <v>-0.68540989358223425</v>
      </c>
      <c r="H27" s="54" t="s">
        <v>64</v>
      </c>
    </row>
    <row r="28" spans="1:8" x14ac:dyDescent="0.35">
      <c r="A28" s="1">
        <v>26</v>
      </c>
      <c r="B28" t="s">
        <v>25</v>
      </c>
      <c r="C28" s="8">
        <v>0.70881053133549521</v>
      </c>
      <c r="D28" s="8" t="s">
        <v>403</v>
      </c>
      <c r="E28" s="8" t="s">
        <v>461</v>
      </c>
      <c r="F28" s="8" t="s">
        <v>460</v>
      </c>
      <c r="G28" s="8">
        <v>-0.33892436857299124</v>
      </c>
      <c r="H28" s="54" t="s">
        <v>64</v>
      </c>
    </row>
    <row r="29" spans="1:8" x14ac:dyDescent="0.35">
      <c r="A29" s="1">
        <v>27</v>
      </c>
      <c r="B29" t="s">
        <v>26</v>
      </c>
      <c r="C29" s="8">
        <v>2.6210534071249918</v>
      </c>
      <c r="D29" s="8" t="s">
        <v>403</v>
      </c>
      <c r="E29" s="8" t="s">
        <v>461</v>
      </c>
      <c r="F29" s="8" t="s">
        <v>460</v>
      </c>
      <c r="G29" s="8">
        <v>-0.90154943046897273</v>
      </c>
      <c r="H29" s="54" t="s">
        <v>64</v>
      </c>
    </row>
    <row r="30" spans="1:8" x14ac:dyDescent="0.35">
      <c r="A30" s="1">
        <v>28</v>
      </c>
      <c r="B30" t="s">
        <v>27</v>
      </c>
      <c r="C30" s="8">
        <v>-0.50133005123370999</v>
      </c>
      <c r="D30" s="8" t="s">
        <v>402</v>
      </c>
      <c r="E30" s="8">
        <v>-0.3269835120783211</v>
      </c>
      <c r="F30" s="8" t="s">
        <v>459</v>
      </c>
      <c r="G30" s="8">
        <v>0.32183647190944681</v>
      </c>
      <c r="H30" s="54" t="s">
        <v>65</v>
      </c>
    </row>
    <row r="31" spans="1:8" x14ac:dyDescent="0.35">
      <c r="A31" s="1">
        <v>29</v>
      </c>
      <c r="B31" t="s">
        <v>28</v>
      </c>
      <c r="C31" s="8">
        <v>-0.23617279671968561</v>
      </c>
      <c r="D31" s="8" t="s">
        <v>402</v>
      </c>
      <c r="E31" s="8" t="s">
        <v>461</v>
      </c>
      <c r="F31" s="8" t="s">
        <v>460</v>
      </c>
      <c r="G31" s="8">
        <v>-1.016843918808277</v>
      </c>
      <c r="H31" s="54" t="s">
        <v>66</v>
      </c>
    </row>
    <row r="32" spans="1:8" x14ac:dyDescent="0.35">
      <c r="A32" s="1">
        <v>30</v>
      </c>
      <c r="B32" t="s">
        <v>29</v>
      </c>
      <c r="C32" s="8">
        <v>2.0887822031251289</v>
      </c>
      <c r="D32" s="8" t="s">
        <v>403</v>
      </c>
      <c r="E32" s="8" t="s">
        <v>461</v>
      </c>
      <c r="F32" s="8" t="s">
        <v>460</v>
      </c>
      <c r="G32" s="8">
        <v>-0.74320765274971823</v>
      </c>
      <c r="H32" s="54" t="s">
        <v>64</v>
      </c>
    </row>
    <row r="34" spans="2:5" x14ac:dyDescent="0.35">
      <c r="B34" t="s">
        <v>35</v>
      </c>
      <c r="C34" s="1">
        <f>MEDIAN(C3:C32)</f>
        <v>0.17016752576074451</v>
      </c>
      <c r="E34" s="1" t="s">
        <v>462</v>
      </c>
    </row>
  </sheetData>
  <phoneticPr fontId="5" type="noConversion"/>
  <conditionalFormatting sqref="C3:C32">
    <cfRule type="cellIs" dxfId="16" priority="3" operator="greaterThan">
      <formula>0.170168</formula>
    </cfRule>
  </conditionalFormatting>
  <conditionalFormatting sqref="E3:E32">
    <cfRule type="cellIs" dxfId="15" priority="1" operator="between">
      <formula>-1.99</formula>
      <formula>2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E0D79-B6A0-4A72-8B35-5C7B52F62086}">
  <dimension ref="A1:E23"/>
  <sheetViews>
    <sheetView workbookViewId="0">
      <selection activeCell="J15" sqref="J15"/>
    </sheetView>
  </sheetViews>
  <sheetFormatPr defaultRowHeight="14.5" x14ac:dyDescent="0.35"/>
  <cols>
    <col min="1" max="1" width="6.7265625" style="1" customWidth="1"/>
    <col min="2" max="2" width="12.36328125" style="1" customWidth="1"/>
    <col min="3" max="3" width="12" style="1" customWidth="1"/>
    <col min="4" max="4" width="8.1796875" style="1" customWidth="1"/>
    <col min="5" max="5" width="8.1796875" customWidth="1"/>
  </cols>
  <sheetData>
    <row r="1" spans="1:5" x14ac:dyDescent="0.35">
      <c r="A1" s="1" t="s">
        <v>415</v>
      </c>
    </row>
    <row r="2" spans="1:5" ht="45" customHeight="1" x14ac:dyDescent="0.35">
      <c r="A2" s="1" t="s">
        <v>32</v>
      </c>
      <c r="C2" s="5" t="s">
        <v>416</v>
      </c>
      <c r="D2" s="5" t="s">
        <v>130</v>
      </c>
      <c r="E2" s="4" t="s">
        <v>149</v>
      </c>
    </row>
    <row r="3" spans="1:5" x14ac:dyDescent="0.35">
      <c r="A3" s="1">
        <v>1</v>
      </c>
      <c r="B3" s="1" t="s">
        <v>131</v>
      </c>
      <c r="C3" s="8">
        <v>-0.94267000000000001</v>
      </c>
      <c r="D3" s="8">
        <v>0.14026100830080113</v>
      </c>
      <c r="E3" s="11">
        <v>0.85306304339317485</v>
      </c>
    </row>
    <row r="4" spans="1:5" x14ac:dyDescent="0.35">
      <c r="A4" s="1">
        <v>2</v>
      </c>
      <c r="B4" s="1" t="s">
        <v>132</v>
      </c>
      <c r="C4" s="8">
        <v>-0.87526999999999999</v>
      </c>
      <c r="D4" s="8">
        <v>0.23195767593590799</v>
      </c>
      <c r="E4" s="11">
        <v>0.63459125124847782</v>
      </c>
    </row>
    <row r="5" spans="1:5" x14ac:dyDescent="0.35">
      <c r="A5" s="1">
        <v>3</v>
      </c>
      <c r="B5" s="1" t="s">
        <v>133</v>
      </c>
      <c r="C5" s="8">
        <v>0.20519999999999999</v>
      </c>
      <c r="D5" s="8">
        <v>0.5534837968837234</v>
      </c>
      <c r="E5" s="11">
        <v>0.25689508847449011</v>
      </c>
    </row>
    <row r="6" spans="1:5" x14ac:dyDescent="0.35">
      <c r="A6" s="1">
        <v>4</v>
      </c>
      <c r="B6" s="1" t="s">
        <v>134</v>
      </c>
      <c r="C6" s="8">
        <v>-1.07667</v>
      </c>
      <c r="D6" s="8">
        <v>6.463405761735759E-2</v>
      </c>
      <c r="E6" s="11">
        <v>1.1895385789448358</v>
      </c>
    </row>
    <row r="7" spans="1:5" x14ac:dyDescent="0.35">
      <c r="A7" s="1">
        <v>5</v>
      </c>
      <c r="B7" s="1" t="s">
        <v>135</v>
      </c>
      <c r="C7" s="8">
        <v>-0.51073000000000002</v>
      </c>
      <c r="D7" s="8">
        <v>0.25306425035723434</v>
      </c>
      <c r="E7" s="11">
        <v>0.59676920201353045</v>
      </c>
    </row>
    <row r="8" spans="1:5" x14ac:dyDescent="0.35">
      <c r="A8" s="1">
        <v>6</v>
      </c>
      <c r="B8" s="1" t="s">
        <v>136</v>
      </c>
      <c r="C8" s="8">
        <v>0.69853299999999996</v>
      </c>
      <c r="D8" s="8">
        <v>0.15336326229315678</v>
      </c>
      <c r="E8" s="11">
        <v>0.81427866186155728</v>
      </c>
    </row>
    <row r="9" spans="1:5" x14ac:dyDescent="0.35">
      <c r="A9" s="1">
        <v>7</v>
      </c>
      <c r="B9" s="1" t="s">
        <v>137</v>
      </c>
      <c r="C9" s="8">
        <v>0.122</v>
      </c>
      <c r="D9" s="8">
        <v>0.78998801968987864</v>
      </c>
      <c r="E9" s="11">
        <v>0.10237949481339285</v>
      </c>
    </row>
    <row r="10" spans="1:5" x14ac:dyDescent="0.35">
      <c r="A10" s="1">
        <v>8</v>
      </c>
      <c r="B10" s="1" t="s">
        <v>138</v>
      </c>
      <c r="C10" s="8">
        <v>-0.15132999999999999</v>
      </c>
      <c r="D10" s="8">
        <v>0.74971083222744594</v>
      </c>
      <c r="E10" s="11">
        <v>0.12510621418707329</v>
      </c>
    </row>
    <row r="11" spans="1:5" x14ac:dyDescent="0.35">
      <c r="A11" s="1">
        <v>9</v>
      </c>
      <c r="B11" s="1" t="s">
        <v>139</v>
      </c>
      <c r="C11" s="8">
        <v>0.35206700000000002</v>
      </c>
      <c r="D11" s="8">
        <v>0.61001813996092213</v>
      </c>
      <c r="E11" s="11">
        <v>0.21465725028792981</v>
      </c>
    </row>
    <row r="12" spans="1:5" x14ac:dyDescent="0.35">
      <c r="A12" s="1">
        <v>10</v>
      </c>
      <c r="B12" s="1" t="s">
        <v>94</v>
      </c>
      <c r="C12" s="8">
        <v>0.49080000000000001</v>
      </c>
      <c r="D12" s="8">
        <v>0.37078688873203935</v>
      </c>
      <c r="E12" s="11">
        <v>0.43087563119420541</v>
      </c>
    </row>
    <row r="13" spans="1:5" x14ac:dyDescent="0.35">
      <c r="A13" s="1">
        <v>11</v>
      </c>
      <c r="B13" s="1" t="s">
        <v>140</v>
      </c>
      <c r="C13" s="8">
        <v>-0.35220000000000001</v>
      </c>
      <c r="D13" s="8">
        <v>0.60443069265415839</v>
      </c>
      <c r="E13" s="11">
        <v>0.21865349054099684</v>
      </c>
    </row>
    <row r="14" spans="1:5" x14ac:dyDescent="0.35">
      <c r="A14" s="1">
        <v>12</v>
      </c>
      <c r="B14" s="1" t="s">
        <v>141</v>
      </c>
      <c r="C14" s="8">
        <v>0.36773299999999998</v>
      </c>
      <c r="D14" s="8">
        <v>0.17448517245406725</v>
      </c>
      <c r="E14" s="11">
        <v>0.75824147297404199</v>
      </c>
    </row>
    <row r="15" spans="1:5" x14ac:dyDescent="0.35">
      <c r="A15" s="1">
        <v>13</v>
      </c>
      <c r="B15" s="1" t="s">
        <v>142</v>
      </c>
      <c r="C15" s="8">
        <v>9.4667000000000001E-2</v>
      </c>
      <c r="D15" s="8">
        <v>0.77053663282695173</v>
      </c>
      <c r="E15" s="11">
        <v>0.11320670924093792</v>
      </c>
    </row>
    <row r="16" spans="1:5" x14ac:dyDescent="0.35">
      <c r="A16" s="1">
        <v>14</v>
      </c>
      <c r="B16" s="1" t="s">
        <v>143</v>
      </c>
      <c r="C16" s="8">
        <v>0.440133</v>
      </c>
      <c r="D16" s="8">
        <v>0.18323294420942204</v>
      </c>
      <c r="E16" s="11">
        <v>0.73699644004543752</v>
      </c>
    </row>
    <row r="17" spans="1:5" x14ac:dyDescent="0.35">
      <c r="A17" s="1">
        <v>15</v>
      </c>
      <c r="B17" s="1" t="s">
        <v>144</v>
      </c>
      <c r="C17" s="8">
        <v>-2.5999999999999999E-3</v>
      </c>
      <c r="D17" s="8">
        <v>0.99056176254058836</v>
      </c>
      <c r="E17" s="11">
        <v>4.1184405753850245E-3</v>
      </c>
    </row>
    <row r="18" spans="1:5" x14ac:dyDescent="0.35">
      <c r="A18" s="1">
        <v>16</v>
      </c>
      <c r="B18" s="1" t="s">
        <v>145</v>
      </c>
      <c r="C18" s="8">
        <v>0.19673299999999999</v>
      </c>
      <c r="D18" s="8">
        <v>0.53043484543914243</v>
      </c>
      <c r="E18" s="11">
        <v>0.2753679539003005</v>
      </c>
    </row>
    <row r="19" spans="1:5" x14ac:dyDescent="0.35">
      <c r="A19" s="1">
        <v>17</v>
      </c>
      <c r="B19" s="1" t="s">
        <v>146</v>
      </c>
      <c r="C19" s="8">
        <v>-4.9599999999999998E-2</v>
      </c>
      <c r="D19" s="8">
        <v>0.88585497723118456</v>
      </c>
      <c r="E19" s="11">
        <v>5.2637370374107026E-2</v>
      </c>
    </row>
    <row r="20" spans="1:5" x14ac:dyDescent="0.35">
      <c r="A20" s="1">
        <v>18</v>
      </c>
      <c r="B20" s="1" t="s">
        <v>147</v>
      </c>
      <c r="C20" s="8">
        <v>-3.47E-3</v>
      </c>
      <c r="D20" s="8">
        <v>0.99241884848315753</v>
      </c>
      <c r="E20" s="11">
        <v>3.304995997477763E-3</v>
      </c>
    </row>
    <row r="21" spans="1:5" x14ac:dyDescent="0.35">
      <c r="E21" s="11"/>
    </row>
    <row r="22" spans="1:5" x14ac:dyDescent="0.35">
      <c r="C22" s="1" t="s">
        <v>148</v>
      </c>
      <c r="D22" s="7">
        <v>5.5555555555555558E-3</v>
      </c>
      <c r="E22" s="11">
        <v>2.255272505103306</v>
      </c>
    </row>
    <row r="23" spans="1:5" x14ac:dyDescent="0.35">
      <c r="C23" s="15" t="s">
        <v>150</v>
      </c>
      <c r="D2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8578F-4EE5-447A-BCE1-04D49509F86B}">
  <dimension ref="A1:AF31"/>
  <sheetViews>
    <sheetView topLeftCell="A16" workbookViewId="0">
      <selection activeCell="H30" sqref="H30"/>
    </sheetView>
  </sheetViews>
  <sheetFormatPr defaultRowHeight="14.5" x14ac:dyDescent="0.35"/>
  <cols>
    <col min="1" max="1" width="7" style="1" customWidth="1"/>
    <col min="2" max="2" width="10.08984375" customWidth="1"/>
    <col min="3" max="32" width="7.54296875" style="1" customWidth="1"/>
  </cols>
  <sheetData>
    <row r="1" spans="1:32" x14ac:dyDescent="0.35">
      <c r="A1" s="1" t="s">
        <v>409</v>
      </c>
    </row>
    <row r="2" spans="1:32" x14ac:dyDescent="0.35">
      <c r="B2" t="s">
        <v>151</v>
      </c>
      <c r="C2" s="1" t="s">
        <v>21</v>
      </c>
      <c r="D2" s="1" t="s">
        <v>28</v>
      </c>
      <c r="E2" s="1" t="s">
        <v>20</v>
      </c>
      <c r="F2" s="1" t="s">
        <v>19</v>
      </c>
      <c r="G2" s="1" t="s">
        <v>18</v>
      </c>
      <c r="H2" s="1" t="s">
        <v>11</v>
      </c>
      <c r="I2" s="1" t="s">
        <v>17</v>
      </c>
      <c r="J2" s="1" t="s">
        <v>6</v>
      </c>
      <c r="K2" s="1" t="s">
        <v>14</v>
      </c>
      <c r="L2" s="1" t="s">
        <v>22</v>
      </c>
      <c r="M2" s="1" t="s">
        <v>13</v>
      </c>
      <c r="N2" s="1" t="s">
        <v>25</v>
      </c>
      <c r="O2" s="1" t="s">
        <v>3</v>
      </c>
      <c r="P2" s="1" t="s">
        <v>26</v>
      </c>
      <c r="Q2" s="1" t="s">
        <v>7</v>
      </c>
      <c r="R2" s="1" t="s">
        <v>5</v>
      </c>
      <c r="S2" s="1" t="s">
        <v>1</v>
      </c>
      <c r="T2" s="1" t="s">
        <v>23</v>
      </c>
      <c r="U2" s="1" t="s">
        <v>27</v>
      </c>
      <c r="V2" s="1" t="s">
        <v>4</v>
      </c>
      <c r="W2" s="1" t="s">
        <v>15</v>
      </c>
      <c r="X2" s="1" t="s">
        <v>2</v>
      </c>
      <c r="Y2" s="1" t="s">
        <v>12</v>
      </c>
      <c r="Z2" s="1" t="s">
        <v>29</v>
      </c>
      <c r="AA2" s="1" t="s">
        <v>10</v>
      </c>
      <c r="AB2" s="1" t="s">
        <v>24</v>
      </c>
      <c r="AC2" s="1" t="s">
        <v>16</v>
      </c>
      <c r="AD2" s="1" t="s">
        <v>9</v>
      </c>
      <c r="AE2" s="1" t="s">
        <v>8</v>
      </c>
      <c r="AF2" s="1" t="s">
        <v>0</v>
      </c>
    </row>
    <row r="3" spans="1:32" x14ac:dyDescent="0.35">
      <c r="B3" t="s">
        <v>61</v>
      </c>
      <c r="C3" s="1" t="s">
        <v>71</v>
      </c>
      <c r="D3" s="1" t="s">
        <v>70</v>
      </c>
      <c r="E3" s="1" t="s">
        <v>72</v>
      </c>
      <c r="F3" s="1" t="s">
        <v>70</v>
      </c>
      <c r="G3" s="1" t="s">
        <v>72</v>
      </c>
      <c r="H3" s="1" t="s">
        <v>71</v>
      </c>
      <c r="I3" s="1" t="s">
        <v>70</v>
      </c>
      <c r="J3" s="1" t="s">
        <v>72</v>
      </c>
      <c r="K3" s="1" t="s">
        <v>72</v>
      </c>
      <c r="L3" s="1" t="s">
        <v>72</v>
      </c>
      <c r="M3" s="1" t="s">
        <v>72</v>
      </c>
      <c r="N3" s="1" t="s">
        <v>70</v>
      </c>
      <c r="O3" s="1" t="s">
        <v>71</v>
      </c>
      <c r="P3" s="1" t="s">
        <v>70</v>
      </c>
      <c r="Q3" s="1" t="s">
        <v>72</v>
      </c>
      <c r="R3" s="1" t="s">
        <v>72</v>
      </c>
      <c r="S3" s="1" t="s">
        <v>72</v>
      </c>
      <c r="T3" s="1" t="s">
        <v>72</v>
      </c>
      <c r="U3" s="1" t="s">
        <v>71</v>
      </c>
      <c r="V3" s="1" t="s">
        <v>72</v>
      </c>
      <c r="W3" s="1" t="s">
        <v>72</v>
      </c>
      <c r="X3" s="1" t="s">
        <v>71</v>
      </c>
      <c r="Y3" s="1" t="s">
        <v>72</v>
      </c>
      <c r="Z3" s="1" t="s">
        <v>70</v>
      </c>
      <c r="AA3" s="1" t="s">
        <v>72</v>
      </c>
      <c r="AB3" s="1" t="s">
        <v>72</v>
      </c>
      <c r="AC3" s="1" t="s">
        <v>72</v>
      </c>
      <c r="AD3" s="1" t="s">
        <v>70</v>
      </c>
      <c r="AE3" s="1" t="s">
        <v>71</v>
      </c>
      <c r="AF3" s="1" t="s">
        <v>71</v>
      </c>
    </row>
    <row r="4" spans="1:32" x14ac:dyDescent="0.35">
      <c r="A4" s="1" t="s">
        <v>32</v>
      </c>
      <c r="B4" t="s">
        <v>62</v>
      </c>
      <c r="C4" s="1" t="s">
        <v>65</v>
      </c>
      <c r="D4" s="1" t="s">
        <v>66</v>
      </c>
      <c r="E4" s="1" t="s">
        <v>66</v>
      </c>
      <c r="F4" s="1" t="s">
        <v>63</v>
      </c>
      <c r="G4" s="1" t="s">
        <v>64</v>
      </c>
      <c r="H4" s="1" t="s">
        <v>66</v>
      </c>
      <c r="I4" s="1" t="s">
        <v>64</v>
      </c>
      <c r="J4" s="1" t="s">
        <v>66</v>
      </c>
      <c r="K4" s="1" t="s">
        <v>66</v>
      </c>
      <c r="L4" s="1" t="s">
        <v>64</v>
      </c>
      <c r="M4" s="1" t="s">
        <v>64</v>
      </c>
      <c r="N4" s="1" t="s">
        <v>64</v>
      </c>
      <c r="O4" s="1" t="s">
        <v>65</v>
      </c>
      <c r="P4" s="1" t="s">
        <v>64</v>
      </c>
      <c r="Q4" s="1" t="s">
        <v>66</v>
      </c>
      <c r="R4" s="1" t="s">
        <v>64</v>
      </c>
      <c r="S4" s="1" t="s">
        <v>64</v>
      </c>
      <c r="T4" s="1" t="s">
        <v>66</v>
      </c>
      <c r="U4" s="1" t="s">
        <v>65</v>
      </c>
      <c r="V4" s="1" t="s">
        <v>66</v>
      </c>
      <c r="W4" s="1" t="s">
        <v>66</v>
      </c>
      <c r="X4" s="1" t="s">
        <v>65</v>
      </c>
      <c r="Y4" s="1" t="s">
        <v>66</v>
      </c>
      <c r="Z4" s="1" t="s">
        <v>64</v>
      </c>
      <c r="AA4" s="1" t="s">
        <v>64</v>
      </c>
      <c r="AB4" s="1" t="s">
        <v>64</v>
      </c>
      <c r="AC4" s="1" t="s">
        <v>64</v>
      </c>
      <c r="AD4" s="1" t="s">
        <v>64</v>
      </c>
      <c r="AE4" s="1" t="s">
        <v>63</v>
      </c>
      <c r="AF4" s="1" t="s">
        <v>65</v>
      </c>
    </row>
    <row r="5" spans="1:32" x14ac:dyDescent="0.35">
      <c r="A5" s="1">
        <v>1</v>
      </c>
      <c r="B5" t="s">
        <v>131</v>
      </c>
      <c r="C5" s="19">
        <v>-0.1027628068604592</v>
      </c>
      <c r="D5" s="19">
        <v>6.9786682270910214E-2</v>
      </c>
      <c r="E5" s="19">
        <v>0.50403622991819519</v>
      </c>
      <c r="F5" s="19">
        <v>0.1859700049526995</v>
      </c>
      <c r="G5" s="19">
        <v>0.1474339523800311</v>
      </c>
      <c r="H5" s="19">
        <v>0.57535668542582807</v>
      </c>
      <c r="I5" s="19">
        <v>-0.26956064635412047</v>
      </c>
      <c r="J5" s="19">
        <v>0.44191841383090519</v>
      </c>
      <c r="K5" s="19">
        <v>0.32055860647517043</v>
      </c>
      <c r="L5" s="19">
        <v>1.1735282477479163</v>
      </c>
      <c r="M5" s="19">
        <v>0.9112530242682314</v>
      </c>
      <c r="N5" s="19">
        <v>0.79622003151398646</v>
      </c>
      <c r="O5" s="19">
        <v>1.4300518215898919</v>
      </c>
      <c r="P5" s="19">
        <v>-0.62098643921834795</v>
      </c>
      <c r="Q5" s="19">
        <v>-0.87405902327769336</v>
      </c>
      <c r="R5" s="19">
        <v>-1.9496175055299112</v>
      </c>
      <c r="S5" s="19">
        <v>-3.6969686654669327</v>
      </c>
      <c r="T5" s="19">
        <v>-3.2592681280370829E-2</v>
      </c>
      <c r="U5" s="19">
        <v>0.21012693343109293</v>
      </c>
      <c r="V5" s="19">
        <v>1.1735282477479179</v>
      </c>
      <c r="W5" s="19">
        <v>-0.42658068146366823</v>
      </c>
      <c r="X5" s="19">
        <v>1.0625214097400684</v>
      </c>
      <c r="Y5" s="19">
        <v>-0.43463299095646513</v>
      </c>
      <c r="Z5" s="19">
        <v>0.16756472611202014</v>
      </c>
      <c r="AA5" s="19">
        <v>-0.78145746411052297</v>
      </c>
      <c r="AB5" s="19">
        <v>0.6604811000639712</v>
      </c>
      <c r="AC5" s="19">
        <v>0.13535548814083195</v>
      </c>
      <c r="AD5" s="19">
        <v>-0.49042399244227614</v>
      </c>
      <c r="AE5" s="19">
        <v>-0.43520815592023748</v>
      </c>
      <c r="AF5" s="19">
        <v>0.14915944727134228</v>
      </c>
    </row>
    <row r="6" spans="1:32" x14ac:dyDescent="0.35">
      <c r="A6" s="1">
        <v>2</v>
      </c>
      <c r="B6" t="s">
        <v>132</v>
      </c>
      <c r="C6" s="19">
        <v>0.54836694745132142</v>
      </c>
      <c r="D6" s="19">
        <v>0.34871265282207126</v>
      </c>
      <c r="E6" s="19">
        <v>0.42806891676331665</v>
      </c>
      <c r="F6" s="19">
        <v>0.57060691951128661</v>
      </c>
      <c r="G6" s="19">
        <v>-7.4857724138206932E-2</v>
      </c>
      <c r="H6" s="19">
        <v>0.73841761778194659</v>
      </c>
      <c r="I6" s="19">
        <v>-0.13955582467629221</v>
      </c>
      <c r="J6" s="19">
        <v>-0.55352257733795107</v>
      </c>
      <c r="K6" s="19">
        <v>0.58981416810853093</v>
      </c>
      <c r="L6" s="19">
        <v>0.5220833441077225</v>
      </c>
      <c r="M6" s="19">
        <v>0.2799709210003557</v>
      </c>
      <c r="N6" s="19">
        <v>1.1139698732491163</v>
      </c>
      <c r="O6" s="19">
        <v>1.2565078759970867</v>
      </c>
      <c r="P6" s="19">
        <v>-0.56868619465156345</v>
      </c>
      <c r="Q6" s="19">
        <v>-0.9053184990137918</v>
      </c>
      <c r="R6" s="19">
        <v>-2.2427495460745295</v>
      </c>
      <c r="S6" s="19">
        <v>-3.831896640541256</v>
      </c>
      <c r="T6" s="19">
        <v>-0.12995220037767136</v>
      </c>
      <c r="U6" s="19">
        <v>0.13541110261056966</v>
      </c>
      <c r="V6" s="19">
        <v>-0.62479157871193469</v>
      </c>
      <c r="W6" s="19">
        <v>3.993085892584518E-3</v>
      </c>
      <c r="X6" s="19">
        <v>1.2519587908029999</v>
      </c>
      <c r="Y6" s="19">
        <v>-0.12995220037767136</v>
      </c>
      <c r="Z6" s="19">
        <v>0.49175610948049558</v>
      </c>
      <c r="AA6" s="19">
        <v>-0.23053752855797524</v>
      </c>
      <c r="AB6" s="19">
        <v>0.34163629807571855</v>
      </c>
      <c r="AC6" s="19">
        <v>0.51349062763000797</v>
      </c>
      <c r="AD6" s="19">
        <v>-2.4817787003282507E-2</v>
      </c>
      <c r="AE6" s="19">
        <v>-3.8465042585534015E-2</v>
      </c>
      <c r="AF6" s="19">
        <v>0.36033809276251005</v>
      </c>
    </row>
    <row r="7" spans="1:32" x14ac:dyDescent="0.35">
      <c r="A7" s="1">
        <v>3</v>
      </c>
      <c r="B7" t="s">
        <v>138</v>
      </c>
      <c r="C7" s="19">
        <v>1.248052609915641</v>
      </c>
      <c r="D7" s="19">
        <v>0.74660995123059071</v>
      </c>
      <c r="E7" s="19">
        <v>0.36835635515163057</v>
      </c>
      <c r="F7" s="19">
        <v>0.51286660167031384</v>
      </c>
      <c r="G7" s="19">
        <v>0.47812096862757225</v>
      </c>
      <c r="H7" s="19">
        <v>1.5441801642572035</v>
      </c>
      <c r="I7" s="19">
        <v>-0.45764210309177333</v>
      </c>
      <c r="J7" s="19">
        <v>0.40073296775964423</v>
      </c>
      <c r="K7" s="19">
        <v>0.65263880731953483</v>
      </c>
      <c r="L7" s="19">
        <v>1.1106494247011531</v>
      </c>
      <c r="M7" s="19">
        <v>0.37862211036880572</v>
      </c>
      <c r="N7" s="19">
        <v>0.83110501340271636</v>
      </c>
      <c r="O7" s="19">
        <v>1.1343396290484793</v>
      </c>
      <c r="P7" s="19">
        <v>-0.78614627004134696</v>
      </c>
      <c r="Q7" s="19">
        <v>-1.8956375069744102</v>
      </c>
      <c r="R7" s="19">
        <v>-2.0962145704484274</v>
      </c>
      <c r="S7" s="19">
        <v>-2.1672851834904057</v>
      </c>
      <c r="T7" s="19">
        <v>-1.9832912630595128</v>
      </c>
      <c r="U7" s="19">
        <v>-0.41499973526658684</v>
      </c>
      <c r="V7" s="19">
        <v>-1.0577939465573432</v>
      </c>
      <c r="W7" s="19">
        <v>0.33124170167415651</v>
      </c>
      <c r="X7" s="19">
        <v>0.35888027341270212</v>
      </c>
      <c r="Y7" s="19">
        <v>-0.37630573483262225</v>
      </c>
      <c r="Z7" s="19">
        <v>2.5638065593661049E-2</v>
      </c>
      <c r="AA7" s="19">
        <v>-9.1075674490828235E-3</v>
      </c>
      <c r="AB7" s="19">
        <v>0.19225916950317984</v>
      </c>
      <c r="AC7" s="19">
        <v>0.75608603296952093</v>
      </c>
      <c r="AD7" s="19">
        <v>-8.1757527447545747E-2</v>
      </c>
      <c r="AE7" s="19">
        <v>0.41652643732452482</v>
      </c>
      <c r="AF7" s="19">
        <v>-0.16072487527196369</v>
      </c>
    </row>
    <row r="8" spans="1:32" x14ac:dyDescent="0.35">
      <c r="A8" s="1">
        <v>4</v>
      </c>
      <c r="B8" t="s">
        <v>134</v>
      </c>
      <c r="C8" s="19">
        <v>0.33731420151467634</v>
      </c>
      <c r="D8" s="19">
        <v>0.34916949161600547</v>
      </c>
      <c r="E8" s="19">
        <v>0.8882732099080497</v>
      </c>
      <c r="F8" s="19">
        <v>0.22999262796579445</v>
      </c>
      <c r="G8" s="19">
        <v>0.52699884313595291</v>
      </c>
      <c r="H8" s="19">
        <v>0.84771563850876497</v>
      </c>
      <c r="I8" s="19">
        <v>0.2980045553892155</v>
      </c>
      <c r="J8" s="19">
        <v>1.4866533787067469</v>
      </c>
      <c r="K8" s="19">
        <v>1.2944728865378254</v>
      </c>
      <c r="L8" s="19">
        <v>0.74788161660283292</v>
      </c>
      <c r="M8" s="19">
        <v>0.73665028913841457</v>
      </c>
      <c r="N8" s="19">
        <v>0.27678982573420269</v>
      </c>
      <c r="O8" s="19">
        <v>1.3094479898237155</v>
      </c>
      <c r="P8" s="19">
        <v>-2.7856187962303376</v>
      </c>
      <c r="Q8" s="19">
        <v>-1.3997977796485854</v>
      </c>
      <c r="R8" s="19">
        <v>-1.3352800429916828E-2</v>
      </c>
      <c r="S8" s="19">
        <v>-2.0512147725848084</v>
      </c>
      <c r="T8" s="19">
        <v>1.4966367808973413</v>
      </c>
      <c r="U8" s="19">
        <v>-0.34093318480876872</v>
      </c>
      <c r="V8" s="19">
        <v>0.54134998378492916</v>
      </c>
      <c r="W8" s="19">
        <v>-4.4550932275521815E-2</v>
      </c>
      <c r="X8" s="19">
        <v>-0.44139116935161127</v>
      </c>
      <c r="Y8" s="19">
        <v>-0.89314011847596531</v>
      </c>
      <c r="Z8" s="19">
        <v>-0.59051823957360339</v>
      </c>
      <c r="AA8" s="19">
        <v>-1.1165187424904945</v>
      </c>
      <c r="AB8" s="19">
        <v>1.3477592957300104E-2</v>
      </c>
      <c r="AC8" s="19">
        <v>-0.51314687259650504</v>
      </c>
      <c r="AD8" s="19">
        <v>-0.67849697137820697</v>
      </c>
      <c r="AE8" s="19">
        <v>-0.11942644870497399</v>
      </c>
      <c r="AF8" s="19">
        <v>-0.39272208367246852</v>
      </c>
    </row>
    <row r="9" spans="1:32" x14ac:dyDescent="0.35">
      <c r="A9" s="1">
        <v>5</v>
      </c>
      <c r="B9" t="s">
        <v>135</v>
      </c>
      <c r="C9" s="19">
        <v>0.49222257118807061</v>
      </c>
      <c r="D9" s="19">
        <v>0.83881536374792087</v>
      </c>
      <c r="E9" s="19">
        <v>0.22771754528712923</v>
      </c>
      <c r="F9" s="19">
        <v>-0.14623783615902602</v>
      </c>
      <c r="G9" s="19">
        <v>-0.7299730657335084</v>
      </c>
      <c r="H9" s="19">
        <v>1.3910421576351444</v>
      </c>
      <c r="I9" s="19">
        <v>-1.0574949630089685</v>
      </c>
      <c r="J9" s="19">
        <v>2.0775943878733201</v>
      </c>
      <c r="K9" s="19">
        <v>0.36038464291769495</v>
      </c>
      <c r="L9" s="19">
        <v>1.0187451149093729</v>
      </c>
      <c r="M9" s="19">
        <v>1.9283439030389311</v>
      </c>
      <c r="N9" s="19">
        <v>0.93085316272912533</v>
      </c>
      <c r="O9" s="19">
        <v>1.322221100739293</v>
      </c>
      <c r="P9" s="19">
        <v>-1.661959426588226</v>
      </c>
      <c r="Q9" s="19">
        <v>0.15806731903108354</v>
      </c>
      <c r="R9" s="19">
        <v>-0.603110153624282</v>
      </c>
      <c r="S9" s="19">
        <v>-1.7788723063751619</v>
      </c>
      <c r="T9" s="19">
        <v>-6.8295916301067877E-2</v>
      </c>
      <c r="U9" s="19">
        <v>-0.94058208322203107</v>
      </c>
      <c r="V9" s="19">
        <v>-1.2349372060898476</v>
      </c>
      <c r="W9" s="19">
        <v>4.115443924414966E-2</v>
      </c>
      <c r="X9" s="19">
        <v>0.41842649813106686</v>
      </c>
      <c r="Y9" s="19">
        <v>-1.5632882727254964</v>
      </c>
      <c r="Z9" s="19">
        <v>0.17465070623490417</v>
      </c>
      <c r="AA9" s="19">
        <v>0.40515978836801242</v>
      </c>
      <c r="AB9" s="19">
        <v>-0.28553828867111802</v>
      </c>
      <c r="AC9" s="19">
        <v>-8.6537642225269176E-2</v>
      </c>
      <c r="AD9" s="19">
        <v>-0.63213108123096773</v>
      </c>
      <c r="AE9" s="19">
        <v>-0.65203114587555389</v>
      </c>
      <c r="AF9" s="19">
        <v>-0.34440931324467938</v>
      </c>
    </row>
    <row r="10" spans="1:32" x14ac:dyDescent="0.35">
      <c r="A10" s="1">
        <v>6</v>
      </c>
      <c r="B10" t="s">
        <v>139</v>
      </c>
      <c r="C10" s="19">
        <v>0.10745965069838144</v>
      </c>
      <c r="D10" s="19">
        <v>0.59571555225783412</v>
      </c>
      <c r="E10" s="19">
        <v>0.55019557919346784</v>
      </c>
      <c r="F10" s="19">
        <v>0.21638244338811388</v>
      </c>
      <c r="G10" s="19">
        <v>0.10366631960968324</v>
      </c>
      <c r="H10" s="19">
        <v>-0.73845318208109845</v>
      </c>
      <c r="I10" s="19">
        <v>0.96095914565525042</v>
      </c>
      <c r="J10" s="19">
        <v>1.3673874765870964</v>
      </c>
      <c r="K10" s="19">
        <v>1.2861018104007265</v>
      </c>
      <c r="L10" s="19">
        <v>1.2270342263052976</v>
      </c>
      <c r="M10" s="19">
        <v>1.1000660157221166E-2</v>
      </c>
      <c r="N10" s="19">
        <v>0.74744879580572321</v>
      </c>
      <c r="O10" s="19">
        <v>1.0861390715822596</v>
      </c>
      <c r="P10" s="19">
        <v>-1.0045282627311447</v>
      </c>
      <c r="Q10" s="19">
        <v>-1.892709641927534</v>
      </c>
      <c r="R10" s="19">
        <v>0.78700782001642255</v>
      </c>
      <c r="S10" s="19">
        <v>-0.33527627779670877</v>
      </c>
      <c r="T10" s="19">
        <v>-1.8379772933620464</v>
      </c>
      <c r="U10" s="19">
        <v>-0.21063825631094354</v>
      </c>
      <c r="V10" s="19">
        <v>1.1349104712940807</v>
      </c>
      <c r="W10" s="19">
        <v>-2.3370712837463499</v>
      </c>
      <c r="X10" s="19">
        <v>-1.313413794239346</v>
      </c>
      <c r="Y10" s="19">
        <v>0.63473267202729089</v>
      </c>
      <c r="Z10" s="19">
        <v>0.71222500712496262</v>
      </c>
      <c r="AA10" s="19">
        <v>0.24401956989148044</v>
      </c>
      <c r="AB10" s="19">
        <v>-0.12230783238842305</v>
      </c>
      <c r="AC10" s="19">
        <v>-1.0787691711813618</v>
      </c>
      <c r="AD10" s="19">
        <v>-0.75362650643588602</v>
      </c>
      <c r="AE10" s="19">
        <v>-0.28433726031991702</v>
      </c>
      <c r="AF10" s="19">
        <v>0.13672249052547339</v>
      </c>
    </row>
    <row r="11" spans="1:32" x14ac:dyDescent="0.35">
      <c r="A11" s="1">
        <v>7</v>
      </c>
      <c r="B11" t="s">
        <v>143</v>
      </c>
      <c r="C11" s="19">
        <v>-0.62002337855766043</v>
      </c>
      <c r="D11" s="19">
        <v>0.18326986621474264</v>
      </c>
      <c r="E11" s="19">
        <v>0.56148710229508081</v>
      </c>
      <c r="F11" s="19">
        <v>0.94416707862415739</v>
      </c>
      <c r="G11" s="19">
        <v>1.2565588960356484</v>
      </c>
      <c r="H11" s="19">
        <v>0.74111239730668521</v>
      </c>
      <c r="I11" s="19">
        <v>1.3246156848288657</v>
      </c>
      <c r="J11" s="19">
        <v>1.6303133918672532</v>
      </c>
      <c r="K11" s="19">
        <v>0.40417550852715028</v>
      </c>
      <c r="L11" s="19">
        <v>0.62396546577737544</v>
      </c>
      <c r="M11" s="19">
        <v>0.63846937158576822</v>
      </c>
      <c r="N11" s="19">
        <v>1.1673040910609385</v>
      </c>
      <c r="O11" s="19">
        <v>0.32942460936083295</v>
      </c>
      <c r="P11" s="19">
        <v>-0.78179771257432529</v>
      </c>
      <c r="Q11" s="19">
        <v>-1.4054656623351274</v>
      </c>
      <c r="R11" s="19">
        <v>1.4964311844051856</v>
      </c>
      <c r="S11" s="19">
        <v>-0.53969405408042137</v>
      </c>
      <c r="T11" s="19">
        <v>-0.16593955824881909</v>
      </c>
      <c r="U11" s="19">
        <v>0.30041679774404745</v>
      </c>
      <c r="V11" s="19">
        <v>-1.4188538830813309</v>
      </c>
      <c r="W11" s="19">
        <v>-1.212452146577311</v>
      </c>
      <c r="X11" s="19">
        <v>-2.2210314427915523</v>
      </c>
      <c r="Y11" s="19">
        <v>7.3932730120717244E-2</v>
      </c>
      <c r="Z11" s="19">
        <v>0.69202225457059419</v>
      </c>
      <c r="AA11" s="19">
        <v>-0.27527669434283958</v>
      </c>
      <c r="AB11" s="19">
        <v>4.4924918503936671E-2</v>
      </c>
      <c r="AC11" s="19">
        <v>-1.4913734121232849</v>
      </c>
      <c r="AD11" s="19">
        <v>-0.38015109018812743</v>
      </c>
      <c r="AE11" s="19">
        <v>-1.0372895918144402</v>
      </c>
      <c r="AF11" s="19">
        <v>-0.86324272211375341</v>
      </c>
    </row>
    <row r="12" spans="1:32" x14ac:dyDescent="0.35">
      <c r="A12" s="1">
        <v>8</v>
      </c>
      <c r="B12" t="s">
        <v>146</v>
      </c>
      <c r="C12" s="19">
        <v>-0.51383186853470697</v>
      </c>
      <c r="D12" s="19">
        <v>0.19789470612485677</v>
      </c>
      <c r="E12" s="19">
        <v>-0.55939972849767405</v>
      </c>
      <c r="F12" s="19">
        <v>-0.12867495694302503</v>
      </c>
      <c r="G12" s="19">
        <v>0.29228527319098879</v>
      </c>
      <c r="H12" s="19">
        <v>0.81306081562481369</v>
      </c>
      <c r="I12" s="19">
        <v>0.67201743954898518</v>
      </c>
      <c r="J12" s="19">
        <v>2.7247410359756641</v>
      </c>
      <c r="K12" s="19">
        <v>1.3728945237411811</v>
      </c>
      <c r="L12" s="19">
        <v>0.9334901598126375</v>
      </c>
      <c r="M12" s="19">
        <v>1.6810200530145283</v>
      </c>
      <c r="N12" s="19">
        <v>1.1396304786926956</v>
      </c>
      <c r="O12" s="19">
        <v>1.6495565306591558</v>
      </c>
      <c r="P12" s="19">
        <v>-1.3015048764658761</v>
      </c>
      <c r="Q12" s="19">
        <v>-1.2201336979605917</v>
      </c>
      <c r="R12" s="19">
        <v>0.96061388598106834</v>
      </c>
      <c r="S12" s="19">
        <v>-0.79049387545268168</v>
      </c>
      <c r="T12" s="19">
        <v>-0.49538773474018039</v>
      </c>
      <c r="U12" s="19">
        <v>-0.22849026924284416</v>
      </c>
      <c r="V12" s="19">
        <v>-0.57784386229220075</v>
      </c>
      <c r="W12" s="19">
        <v>-1.0226729714544298</v>
      </c>
      <c r="X12" s="19">
        <v>-0.55939972849766928</v>
      </c>
      <c r="Y12" s="19">
        <v>-0.47694360094565058</v>
      </c>
      <c r="Z12" s="19">
        <v>-0.25886884255148407</v>
      </c>
      <c r="AA12" s="19">
        <v>-0.62232677320842389</v>
      </c>
      <c r="AB12" s="19">
        <v>-0.61907192606821648</v>
      </c>
      <c r="AC12" s="19">
        <v>-0.77096479261141282</v>
      </c>
      <c r="AD12" s="19">
        <v>-0.73516147406908894</v>
      </c>
      <c r="AE12" s="19">
        <v>-0.85559081825691274</v>
      </c>
      <c r="AF12" s="19">
        <v>-0.70044310457350101</v>
      </c>
    </row>
    <row r="13" spans="1:32" x14ac:dyDescent="0.35">
      <c r="A13" s="1">
        <v>9</v>
      </c>
      <c r="B13" t="s">
        <v>147</v>
      </c>
      <c r="C13" s="19">
        <v>0.21108423792486083</v>
      </c>
      <c r="D13" s="19">
        <v>-0.1876532709108055</v>
      </c>
      <c r="E13" s="19">
        <v>0.10831683874040939</v>
      </c>
      <c r="F13" s="19">
        <v>0.52349713144558663</v>
      </c>
      <c r="G13" s="19">
        <v>0.5882405929317932</v>
      </c>
      <c r="H13" s="19">
        <v>0.60673872478499058</v>
      </c>
      <c r="I13" s="19">
        <v>0.74033634372477441</v>
      </c>
      <c r="J13" s="19">
        <v>2.0752848591307802</v>
      </c>
      <c r="K13" s="19">
        <v>1.8954419105579918</v>
      </c>
      <c r="L13" s="19">
        <v>1.1102989807887933</v>
      </c>
      <c r="M13" s="19">
        <v>0.83488235097446695</v>
      </c>
      <c r="N13" s="19">
        <v>1.3600237608070083</v>
      </c>
      <c r="O13" s="19">
        <v>0.99519949370221461</v>
      </c>
      <c r="P13" s="19">
        <v>-1.3386481417766398</v>
      </c>
      <c r="Q13" s="19">
        <v>-1.8514574637070462</v>
      </c>
      <c r="R13" s="19">
        <v>0.1915584320798141</v>
      </c>
      <c r="S13" s="19">
        <v>-2.1690087271869976</v>
      </c>
      <c r="T13" s="19">
        <v>-1.3026795520620829</v>
      </c>
      <c r="U13" s="19">
        <v>0.22958236977805901</v>
      </c>
      <c r="V13" s="19">
        <v>-0.86077973556894893</v>
      </c>
      <c r="W13" s="19">
        <v>-0.49698314245599706</v>
      </c>
      <c r="X13" s="19">
        <v>-0.67785376502063166</v>
      </c>
      <c r="Y13" s="19">
        <v>4.4601051246050655E-2</v>
      </c>
      <c r="Z13" s="19">
        <v>0.23780376171281487</v>
      </c>
      <c r="AA13" s="19">
        <v>-0.33666599972825773</v>
      </c>
      <c r="AB13" s="19">
        <v>-0.43635037693717488</v>
      </c>
      <c r="AC13" s="19">
        <v>-0.50212151241522318</v>
      </c>
      <c r="AD13" s="19">
        <v>-0.36852389347543862</v>
      </c>
      <c r="AE13" s="19">
        <v>-0.46204222673328488</v>
      </c>
      <c r="AF13" s="19">
        <v>-0.76212303235187617</v>
      </c>
    </row>
    <row r="14" spans="1:32" x14ac:dyDescent="0.35">
      <c r="A14" s="1">
        <v>10</v>
      </c>
      <c r="B14" t="s">
        <v>140</v>
      </c>
      <c r="C14" s="19">
        <v>-0.42216374806061946</v>
      </c>
      <c r="D14" s="19">
        <v>0.56754901345415876</v>
      </c>
      <c r="E14" s="19">
        <v>6.361522271066937E-2</v>
      </c>
      <c r="F14" s="19">
        <v>1.1154944889787373</v>
      </c>
      <c r="G14" s="19">
        <v>-0.64662334044418301</v>
      </c>
      <c r="H14" s="19">
        <v>0.90093752567092023</v>
      </c>
      <c r="I14" s="19">
        <v>0.45421892514284984</v>
      </c>
      <c r="J14" s="19">
        <v>0.22535816428117772</v>
      </c>
      <c r="K14" s="19">
        <v>-0.43921827591329327</v>
      </c>
      <c r="L14" s="19">
        <v>1.19746625188352</v>
      </c>
      <c r="M14" s="19">
        <v>1.2948421044616825</v>
      </c>
      <c r="N14" s="19">
        <v>0.98180899645617514</v>
      </c>
      <c r="O14" s="19">
        <v>0.67262691086901427</v>
      </c>
      <c r="P14" s="19">
        <v>-2.3724315299227041</v>
      </c>
      <c r="Q14" s="19">
        <v>-0.95635557209111088</v>
      </c>
      <c r="R14" s="19">
        <v>5.0411717276341958E-2</v>
      </c>
      <c r="S14" s="19">
        <v>0.38490052161263177</v>
      </c>
      <c r="T14" s="19">
        <v>1.4862929332594268</v>
      </c>
      <c r="U14" s="19">
        <v>1.4560348999724271</v>
      </c>
      <c r="V14" s="19">
        <v>1.3498567104380466</v>
      </c>
      <c r="W14" s="19">
        <v>-1.5197051372890704</v>
      </c>
      <c r="X14" s="19">
        <v>-0.96020659450945489</v>
      </c>
      <c r="Y14" s="19">
        <v>-0.42106345594109268</v>
      </c>
      <c r="Z14" s="19">
        <v>-1.0256739756213273</v>
      </c>
      <c r="AA14" s="19">
        <v>-1.5180546991097799</v>
      </c>
      <c r="AB14" s="19">
        <v>0.23085962487881306</v>
      </c>
      <c r="AC14" s="19">
        <v>-0.51403814004114756</v>
      </c>
      <c r="AD14" s="19">
        <v>-0.87768468554491019</v>
      </c>
      <c r="AE14" s="19">
        <v>-0.20870707687233064</v>
      </c>
      <c r="AF14" s="19">
        <v>-0.55034777998554629</v>
      </c>
    </row>
    <row r="15" spans="1:32" x14ac:dyDescent="0.35">
      <c r="A15" s="1">
        <v>11</v>
      </c>
      <c r="B15" t="s">
        <v>144</v>
      </c>
      <c r="C15" s="19">
        <v>-0.6556905734071512</v>
      </c>
      <c r="D15" s="19">
        <v>0.44631994715746198</v>
      </c>
      <c r="E15" s="19">
        <v>-0.30256955520765261</v>
      </c>
      <c r="F15" s="19">
        <v>1.7138026356706266</v>
      </c>
      <c r="G15" s="19">
        <v>0.18531745544479356</v>
      </c>
      <c r="H15" s="19">
        <v>3.6904273882679355E-2</v>
      </c>
      <c r="I15" s="19">
        <v>0.38831939344353134</v>
      </c>
      <c r="J15" s="19">
        <v>-9.2744022654328406E-2</v>
      </c>
      <c r="K15" s="19">
        <v>0.41561377166185193</v>
      </c>
      <c r="L15" s="19">
        <v>1.5466245690834273</v>
      </c>
      <c r="M15" s="19">
        <v>1.5790366432176763</v>
      </c>
      <c r="N15" s="19">
        <v>0.54014437228293122</v>
      </c>
      <c r="O15" s="19">
        <v>1.0536198625150526</v>
      </c>
      <c r="P15" s="19">
        <v>0.88644179592784711</v>
      </c>
      <c r="Q15" s="19">
        <v>-0.24456900149372826</v>
      </c>
      <c r="R15" s="19">
        <v>-1.0344000711863226</v>
      </c>
      <c r="S15" s="19">
        <v>-2.0579392543732644</v>
      </c>
      <c r="T15" s="19">
        <v>0.99561930880112071</v>
      </c>
      <c r="U15" s="19">
        <v>0.91203027550752114</v>
      </c>
      <c r="V15" s="19">
        <v>1.4118585766304796</v>
      </c>
      <c r="W15" s="19">
        <v>-1.65022947973713</v>
      </c>
      <c r="X15" s="19">
        <v>-0.3042754538463005</v>
      </c>
      <c r="Y15" s="19">
        <v>-0.34351112253513227</v>
      </c>
      <c r="Z15" s="19">
        <v>-0.71710292439837009</v>
      </c>
      <c r="AA15" s="19">
        <v>-0.4765712163494345</v>
      </c>
      <c r="AB15" s="19">
        <v>-0.39298218305583493</v>
      </c>
      <c r="AC15" s="19">
        <v>-1.0361059698249642</v>
      </c>
      <c r="AD15" s="19">
        <v>-1.0480472602954802</v>
      </c>
      <c r="AE15" s="19">
        <v>-0.10980300904077941</v>
      </c>
      <c r="AF15" s="19">
        <v>-1.6451117838211951</v>
      </c>
    </row>
    <row r="16" spans="1:32" x14ac:dyDescent="0.35">
      <c r="A16" s="1">
        <v>12</v>
      </c>
      <c r="B16" t="s">
        <v>133</v>
      </c>
      <c r="C16" s="19">
        <v>-0.2586611165987367</v>
      </c>
      <c r="D16" s="19">
        <v>7.2669743467241574E-2</v>
      </c>
      <c r="E16" s="19">
        <v>0.45580477709402545</v>
      </c>
      <c r="F16" s="19">
        <v>-5.4682183203071714E-2</v>
      </c>
      <c r="G16" s="19">
        <v>-0.3838545360373492</v>
      </c>
      <c r="H16" s="19">
        <v>1.7627809058884962</v>
      </c>
      <c r="I16" s="19">
        <v>-1.177105943687178</v>
      </c>
      <c r="J16" s="19">
        <v>-1.1285395309739203</v>
      </c>
      <c r="K16" s="19">
        <v>0.5907114790752882</v>
      </c>
      <c r="L16" s="19">
        <v>9.2096308552540487E-2</v>
      </c>
      <c r="M16" s="19">
        <v>-5.0365168739674962E-2</v>
      </c>
      <c r="N16" s="19">
        <v>-0.61481480982927372</v>
      </c>
      <c r="O16" s="19">
        <v>-1.367054580076355E-2</v>
      </c>
      <c r="P16" s="19">
        <v>0.29931300279576456</v>
      </c>
      <c r="Q16" s="19">
        <v>1.5426131682550788</v>
      </c>
      <c r="R16" s="19">
        <v>1.5782285375781333</v>
      </c>
      <c r="S16" s="19">
        <v>1.4670654151455711</v>
      </c>
      <c r="T16" s="19">
        <v>-2.0124482423551568</v>
      </c>
      <c r="U16" s="19">
        <v>0.60582102969718876</v>
      </c>
      <c r="V16" s="19">
        <v>-1.1112714731203206</v>
      </c>
      <c r="W16" s="19">
        <v>-0.50796870186011289</v>
      </c>
      <c r="X16" s="19">
        <v>-2.5002708767194055</v>
      </c>
      <c r="Y16" s="19">
        <v>-6.2236958514024394E-2</v>
      </c>
      <c r="Z16" s="19">
        <v>0.65222893517874247</v>
      </c>
      <c r="AA16" s="19">
        <v>-0.39033005773245311</v>
      </c>
      <c r="AB16" s="19">
        <v>-0.64503391107307806</v>
      </c>
      <c r="AC16" s="19">
        <v>-0.39356781858000423</v>
      </c>
      <c r="AD16" s="19">
        <v>0.62308908755079173</v>
      </c>
      <c r="AE16" s="19">
        <v>0.65870445687384316</v>
      </c>
      <c r="AF16" s="19">
        <v>0.90369502767182108</v>
      </c>
    </row>
    <row r="17" spans="1:32" x14ac:dyDescent="0.35">
      <c r="A17" s="1">
        <v>13</v>
      </c>
      <c r="B17" t="s">
        <v>141</v>
      </c>
      <c r="C17" s="19">
        <v>0.95248901229441429</v>
      </c>
      <c r="D17" s="19">
        <v>0.41873933228953841</v>
      </c>
      <c r="E17" s="19">
        <v>0.38469917412595855</v>
      </c>
      <c r="F17" s="19">
        <v>0.35474383494201384</v>
      </c>
      <c r="G17" s="19">
        <v>0.68152935331234765</v>
      </c>
      <c r="H17" s="19">
        <v>1.203024576378332</v>
      </c>
      <c r="I17" s="19">
        <v>-1.6386478271169984</v>
      </c>
      <c r="J17" s="19">
        <v>-0.77947423506833824</v>
      </c>
      <c r="K17" s="19">
        <v>0.25534657310437203</v>
      </c>
      <c r="L17" s="19">
        <v>1.5284484884221134</v>
      </c>
      <c r="M17" s="19">
        <v>0.14914127963401522</v>
      </c>
      <c r="N17" s="19">
        <v>-0.52757706465787713</v>
      </c>
      <c r="O17" s="19">
        <v>-0.34648342322764858</v>
      </c>
      <c r="P17" s="19">
        <v>0.70603826719012275</v>
      </c>
      <c r="Q17" s="19">
        <v>9.8761845551918567E-2</v>
      </c>
      <c r="R17" s="19">
        <v>2.41893902598127</v>
      </c>
      <c r="S17" s="19">
        <v>1.4399440771968208</v>
      </c>
      <c r="T17" s="19">
        <v>-1.7176209940564955</v>
      </c>
      <c r="U17" s="19">
        <v>-5.373806302089966E-2</v>
      </c>
      <c r="V17" s="19">
        <v>-0.82304563751771587</v>
      </c>
      <c r="W17" s="19">
        <v>-1.2396971734398887</v>
      </c>
      <c r="X17" s="19">
        <v>-2.1478885932441001</v>
      </c>
      <c r="Y17" s="19">
        <v>-5.1014850367809852E-2</v>
      </c>
      <c r="Z17" s="19">
        <v>0.21994480861425275</v>
      </c>
      <c r="AA17" s="19">
        <v>7.2619004082615792E-4</v>
      </c>
      <c r="AB17" s="19">
        <v>-0.67326894159798245</v>
      </c>
      <c r="AC17" s="19">
        <v>-0.67735376057761054</v>
      </c>
      <c r="AD17" s="19">
        <v>0.33704295269695173</v>
      </c>
      <c r="AE17" s="19">
        <v>-0.56434043547454082</v>
      </c>
      <c r="AF17" s="19">
        <v>9.059220759266523E-2</v>
      </c>
    </row>
    <row r="18" spans="1:32" x14ac:dyDescent="0.35">
      <c r="A18" s="1">
        <v>14</v>
      </c>
      <c r="B18" t="s">
        <v>136</v>
      </c>
      <c r="C18" s="19">
        <v>-0.25107921683555162</v>
      </c>
      <c r="D18" s="19">
        <v>-0.62198029723884807</v>
      </c>
      <c r="E18" s="19">
        <v>-0.37972847596123954</v>
      </c>
      <c r="F18" s="19">
        <v>0.13261155599544364</v>
      </c>
      <c r="G18" s="19">
        <v>0.11982186356774602</v>
      </c>
      <c r="H18" s="19">
        <v>0.92782949105889689</v>
      </c>
      <c r="I18" s="19">
        <v>5.2111727185803591E-2</v>
      </c>
      <c r="J18" s="19">
        <v>-1.0598391791753936</v>
      </c>
      <c r="K18" s="19">
        <v>-7.277585769644225E-2</v>
      </c>
      <c r="L18" s="19">
        <v>-0.5399757987318301</v>
      </c>
      <c r="M18" s="19">
        <v>2.0062262631358288E-4</v>
      </c>
      <c r="N18" s="19">
        <v>-1.1335679943468391</v>
      </c>
      <c r="O18" s="19">
        <v>0.26201314996982111</v>
      </c>
      <c r="P18" s="19">
        <v>0.56971810308330462</v>
      </c>
      <c r="Q18" s="19">
        <v>2.4159478217642101</v>
      </c>
      <c r="R18" s="19">
        <v>1.2528381456922129</v>
      </c>
      <c r="S18" s="19">
        <v>1.9622899080052116</v>
      </c>
      <c r="T18" s="19">
        <v>-2.6961674750722873</v>
      </c>
      <c r="U18" s="19">
        <v>-0.22399516228277619</v>
      </c>
      <c r="V18" s="19">
        <v>0.37110170302961343</v>
      </c>
      <c r="W18" s="19">
        <v>-0.43690592446154297</v>
      </c>
      <c r="X18" s="19">
        <v>-1.617319302053372</v>
      </c>
      <c r="Y18" s="19">
        <v>-0.73633519423945604</v>
      </c>
      <c r="Z18" s="19">
        <v>0.12960221660068885</v>
      </c>
      <c r="AA18" s="19">
        <v>0.42226047274041167</v>
      </c>
      <c r="AB18" s="19">
        <v>0.333484960595199</v>
      </c>
      <c r="AC18" s="19">
        <v>-0.88003115033890966</v>
      </c>
      <c r="AD18" s="19">
        <v>0.96168455924986918</v>
      </c>
      <c r="AE18" s="19">
        <v>0.55843308035297834</v>
      </c>
      <c r="AF18" s="19">
        <v>0.17775164691673784</v>
      </c>
    </row>
    <row r="19" spans="1:32" x14ac:dyDescent="0.35">
      <c r="A19" s="1">
        <v>15</v>
      </c>
      <c r="B19" t="s">
        <v>145</v>
      </c>
      <c r="C19" s="19">
        <v>-7.8271166239509651E-2</v>
      </c>
      <c r="D19" s="19">
        <v>-0.24386769755293533</v>
      </c>
      <c r="E19" s="19">
        <v>0.4959556545739493</v>
      </c>
      <c r="F19" s="19">
        <v>-6.7549088672457555E-2</v>
      </c>
      <c r="G19" s="19">
        <v>-0.45950059084595796</v>
      </c>
      <c r="H19" s="19">
        <v>1.7063590776994204</v>
      </c>
      <c r="I19" s="19">
        <v>-1.044449489226476</v>
      </c>
      <c r="J19" s="19">
        <v>-0.93365468770022741</v>
      </c>
      <c r="K19" s="19">
        <v>-6.1592378912979383E-2</v>
      </c>
      <c r="L19" s="19">
        <v>0.30534094227072694</v>
      </c>
      <c r="M19" s="19">
        <v>-0.19978804533282005</v>
      </c>
      <c r="N19" s="19">
        <v>7.0646577747383116E-2</v>
      </c>
      <c r="O19" s="19">
        <v>0.26602665785818908</v>
      </c>
      <c r="P19" s="19">
        <v>-0.40589020301067463</v>
      </c>
      <c r="Q19" s="19">
        <v>0.71754525762644839</v>
      </c>
      <c r="R19" s="19">
        <v>2.6272664065143743</v>
      </c>
      <c r="S19" s="19">
        <v>2.1245201028146208</v>
      </c>
      <c r="T19" s="19">
        <v>0.78187772302878555</v>
      </c>
      <c r="U19" s="19">
        <v>-0.45354388108648419</v>
      </c>
      <c r="V19" s="19">
        <v>-0.14736899944942955</v>
      </c>
      <c r="W19" s="19">
        <v>-0.96701226235328963</v>
      </c>
      <c r="X19" s="19">
        <v>-1.8128650481988509</v>
      </c>
      <c r="Y19" s="19">
        <v>0.69610110249233537</v>
      </c>
      <c r="Z19" s="19">
        <v>-1.1230780580515587</v>
      </c>
      <c r="AA19" s="19">
        <v>0.42090111160455829</v>
      </c>
      <c r="AB19" s="19">
        <v>-1.00275252091015</v>
      </c>
      <c r="AC19" s="19">
        <v>-0.14736899944942955</v>
      </c>
      <c r="AD19" s="19">
        <v>0.54360933264975531</v>
      </c>
      <c r="AE19" s="19">
        <v>0.11591757191939471</v>
      </c>
      <c r="AF19" s="19">
        <v>-1.7235144018067117</v>
      </c>
    </row>
    <row r="20" spans="1:32" x14ac:dyDescent="0.35">
      <c r="A20" s="1">
        <v>16</v>
      </c>
      <c r="B20" t="s">
        <v>94</v>
      </c>
      <c r="C20" s="19">
        <v>-0.35580991282857816</v>
      </c>
      <c r="D20" s="19">
        <v>0.83814208386251676</v>
      </c>
      <c r="E20" s="19">
        <v>-7.0727571378744331E-2</v>
      </c>
      <c r="F20" s="19">
        <v>0.81302768711574702</v>
      </c>
      <c r="G20" s="19">
        <v>0.21774860746930469</v>
      </c>
      <c r="H20" s="19">
        <v>-0.29675714209968623</v>
      </c>
      <c r="I20" s="19">
        <v>-1.6325715420360605</v>
      </c>
      <c r="J20" s="19">
        <v>-1.6196749599228522</v>
      </c>
      <c r="K20" s="19">
        <v>-1.2022329599427362</v>
      </c>
      <c r="L20" s="19">
        <v>-1.3726035973329964</v>
      </c>
      <c r="M20" s="19">
        <v>-0.2465283486061427</v>
      </c>
      <c r="N20" s="19">
        <v>-0.46509147705101656</v>
      </c>
      <c r="O20" s="19">
        <v>-0.74949505102121072</v>
      </c>
      <c r="P20" s="19">
        <v>1.5393088903331853</v>
      </c>
      <c r="Q20" s="19">
        <v>1.3214245293679532</v>
      </c>
      <c r="R20" s="19">
        <v>1.399482789526838</v>
      </c>
      <c r="S20" s="19">
        <v>0.92095171637889817</v>
      </c>
      <c r="T20" s="19">
        <v>-0.70673269980373521</v>
      </c>
      <c r="U20" s="19">
        <v>0.57138646436302731</v>
      </c>
      <c r="V20" s="19">
        <v>1.8773350951951353</v>
      </c>
      <c r="W20" s="19">
        <v>-1.709272267235656</v>
      </c>
      <c r="X20" s="19">
        <v>-1.2830062900201895</v>
      </c>
      <c r="Y20" s="19">
        <v>0.69831598305616949</v>
      </c>
      <c r="Z20" s="19">
        <v>0.37386512778706943</v>
      </c>
      <c r="AA20" s="19">
        <v>0.88565580743748973</v>
      </c>
      <c r="AB20" s="19">
        <v>-2.3213847803771368E-2</v>
      </c>
      <c r="AC20" s="19">
        <v>0.1125396481247211</v>
      </c>
      <c r="AD20" s="19">
        <v>0.54084192777911744</v>
      </c>
      <c r="AE20" s="19">
        <v>-0.56487029655846099</v>
      </c>
      <c r="AF20" s="19">
        <v>0.18856160584467904</v>
      </c>
    </row>
    <row r="21" spans="1:32" x14ac:dyDescent="0.35">
      <c r="A21" s="1">
        <v>17</v>
      </c>
      <c r="B21" t="s">
        <v>137</v>
      </c>
      <c r="C21" s="19">
        <v>1.2116918505924983</v>
      </c>
      <c r="D21" s="19">
        <v>0.64156411441137562</v>
      </c>
      <c r="E21" s="19">
        <v>0.82724416622358932</v>
      </c>
      <c r="F21" s="19">
        <v>0.43625269148244705</v>
      </c>
      <c r="G21" s="19">
        <v>0.67182914488297163</v>
      </c>
      <c r="H21" s="19">
        <v>1.8881561803224667</v>
      </c>
      <c r="I21" s="19">
        <v>-0.32937078206924503</v>
      </c>
      <c r="J21" s="19">
        <v>-2.146908557957989</v>
      </c>
      <c r="K21" s="19">
        <v>1.3114846537691074</v>
      </c>
      <c r="L21" s="19">
        <v>0.20967394984375057</v>
      </c>
      <c r="M21" s="19">
        <v>-0.40053450236732202</v>
      </c>
      <c r="N21" s="19">
        <v>-0.32609888688312522</v>
      </c>
      <c r="O21" s="19">
        <v>-0.67128382901861516</v>
      </c>
      <c r="P21" s="19">
        <v>-1.0974481770105322</v>
      </c>
      <c r="Q21" s="19">
        <v>0.40516968721432306</v>
      </c>
      <c r="R21" s="19">
        <v>0.35690923321907891</v>
      </c>
      <c r="S21" s="19">
        <v>1.1094451260262996</v>
      </c>
      <c r="T21" s="19">
        <v>0.28001969634529661</v>
      </c>
      <c r="U21" s="19">
        <v>-0.54204396916694209</v>
      </c>
      <c r="V21" s="19">
        <v>-0.58130671140036105</v>
      </c>
      <c r="W21" s="19">
        <v>0.60639124116060328</v>
      </c>
      <c r="X21" s="19">
        <v>-1.6888432319014235</v>
      </c>
      <c r="Y21" s="19">
        <v>2.3993898031533904E-2</v>
      </c>
      <c r="Z21" s="19">
        <v>0.90822357208001914</v>
      </c>
      <c r="AA21" s="19">
        <v>0.75526247212898723</v>
      </c>
      <c r="AB21" s="19">
        <v>-1.242229538996269</v>
      </c>
      <c r="AC21" s="19">
        <v>-0.27865640668441211</v>
      </c>
      <c r="AD21" s="19">
        <v>-4.880576985959912E-2</v>
      </c>
      <c r="AE21" s="19">
        <v>2.3993898031533904E-2</v>
      </c>
      <c r="AF21" s="19">
        <v>-2.3137752124500284</v>
      </c>
    </row>
    <row r="22" spans="1:32" x14ac:dyDescent="0.35">
      <c r="A22" s="1">
        <v>18</v>
      </c>
      <c r="B22" t="s">
        <v>142</v>
      </c>
      <c r="C22" s="19">
        <v>1.463224018028449</v>
      </c>
      <c r="D22" s="19">
        <v>1.1769510955994049</v>
      </c>
      <c r="E22" s="19">
        <v>1.2796861363098253</v>
      </c>
      <c r="F22" s="19">
        <v>0.57670141953850496</v>
      </c>
      <c r="G22" s="19">
        <v>1.4158966397236472</v>
      </c>
      <c r="H22" s="19">
        <v>2.129270293196015</v>
      </c>
      <c r="I22" s="19">
        <v>-0.26249380064663402</v>
      </c>
      <c r="J22" s="19">
        <v>-0.80387283540155385</v>
      </c>
      <c r="K22" s="19">
        <v>0.72676383855372806</v>
      </c>
      <c r="L22" s="19">
        <v>1.1353953487951876</v>
      </c>
      <c r="M22" s="19">
        <v>0.79948639546110778</v>
      </c>
      <c r="N22" s="19">
        <v>-0.46680955576735655</v>
      </c>
      <c r="O22" s="19">
        <v>-0.32021011565248486</v>
      </c>
      <c r="P22" s="19">
        <v>-0.91815113911314927</v>
      </c>
      <c r="Q22" s="19">
        <v>-0.509519628871693</v>
      </c>
      <c r="R22" s="19">
        <v>-1.0716765370287229</v>
      </c>
      <c r="S22" s="19">
        <v>-0.30751252635119763</v>
      </c>
      <c r="T22" s="19">
        <v>-0.83503964550472221</v>
      </c>
      <c r="U22" s="19">
        <v>-1.9408842410169094</v>
      </c>
      <c r="V22" s="19">
        <v>-1.2263562612444161</v>
      </c>
      <c r="W22" s="19">
        <v>0.47050339992773227</v>
      </c>
      <c r="X22" s="19">
        <v>-1.4098941429630396</v>
      </c>
      <c r="Y22" s="19">
        <v>0.35391644361590552</v>
      </c>
      <c r="Z22" s="19">
        <v>1.5698837681589094E-2</v>
      </c>
      <c r="AA22" s="19">
        <v>0.68982539694998457</v>
      </c>
      <c r="AB22" s="19">
        <v>-0.45642061906630754</v>
      </c>
      <c r="AC22" s="19">
        <v>-3.9708824724030339E-2</v>
      </c>
      <c r="AD22" s="19">
        <v>0.17730451969798541</v>
      </c>
      <c r="AE22" s="19">
        <v>-0.46796388206747996</v>
      </c>
      <c r="AF22" s="19">
        <v>-1.374110027659406</v>
      </c>
    </row>
    <row r="24" spans="1:32" x14ac:dyDescent="0.35">
      <c r="B24" t="s">
        <v>152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2</v>
      </c>
      <c r="Q24" s="1">
        <v>2</v>
      </c>
      <c r="R24" s="1">
        <v>2</v>
      </c>
      <c r="S24" s="1">
        <v>2</v>
      </c>
      <c r="T24" s="1">
        <v>2</v>
      </c>
      <c r="U24" s="1">
        <v>2</v>
      </c>
      <c r="V24" s="1">
        <v>2</v>
      </c>
      <c r="W24" s="1">
        <v>2</v>
      </c>
      <c r="X24" s="1">
        <v>2</v>
      </c>
      <c r="Y24" s="1">
        <v>2</v>
      </c>
      <c r="Z24" s="1">
        <v>2</v>
      </c>
      <c r="AA24" s="1">
        <v>2</v>
      </c>
      <c r="AB24" s="1">
        <v>2</v>
      </c>
      <c r="AC24" s="1">
        <v>2</v>
      </c>
      <c r="AD24" s="1">
        <v>2</v>
      </c>
      <c r="AE24" s="1">
        <v>2</v>
      </c>
      <c r="AF24" s="1">
        <v>2</v>
      </c>
    </row>
    <row r="26" spans="1:32" x14ac:dyDescent="0.35">
      <c r="B26" t="s">
        <v>153</v>
      </c>
    </row>
    <row r="27" spans="1:32" x14ac:dyDescent="0.35">
      <c r="C27" s="1" t="s">
        <v>73</v>
      </c>
      <c r="G27" s="1" t="s">
        <v>74</v>
      </c>
    </row>
    <row r="28" spans="1:32" x14ac:dyDescent="0.35">
      <c r="C28" s="1" t="s">
        <v>396</v>
      </c>
      <c r="D28" s="1" t="s">
        <v>397</v>
      </c>
      <c r="E28" s="1" t="s">
        <v>76</v>
      </c>
      <c r="G28" s="1" t="s">
        <v>396</v>
      </c>
      <c r="H28" s="1" t="s">
        <v>397</v>
      </c>
    </row>
    <row r="29" spans="1:32" x14ac:dyDescent="0.35">
      <c r="B29" t="s">
        <v>154</v>
      </c>
      <c r="C29" s="20">
        <v>6</v>
      </c>
      <c r="D29" s="20">
        <v>7</v>
      </c>
      <c r="E29" s="1">
        <v>13</v>
      </c>
      <c r="G29" s="22">
        <v>46.153846153846153</v>
      </c>
      <c r="H29" s="22">
        <v>53.846153846153847</v>
      </c>
    </row>
    <row r="30" spans="1:32" x14ac:dyDescent="0.35">
      <c r="B30" t="s">
        <v>155</v>
      </c>
      <c r="C30" s="20">
        <v>9</v>
      </c>
      <c r="D30" s="20">
        <v>8</v>
      </c>
      <c r="E30" s="1">
        <v>17</v>
      </c>
      <c r="G30" s="22">
        <v>52.941176470588239</v>
      </c>
      <c r="H30" s="22">
        <v>47.058823529411761</v>
      </c>
    </row>
    <row r="31" spans="1:32" x14ac:dyDescent="0.35">
      <c r="B31" t="s">
        <v>156</v>
      </c>
      <c r="C31" s="1">
        <v>15</v>
      </c>
      <c r="D31" s="1">
        <v>15</v>
      </c>
      <c r="E31" s="1">
        <v>3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97FC4-2F24-423E-80D5-5A768DF9D789}">
  <dimension ref="A1:O24"/>
  <sheetViews>
    <sheetView workbookViewId="0">
      <selection activeCell="G7" sqref="G7"/>
    </sheetView>
  </sheetViews>
  <sheetFormatPr defaultRowHeight="14.5" x14ac:dyDescent="0.35"/>
  <cols>
    <col min="1" max="1" width="6.08984375" style="1" customWidth="1"/>
    <col min="2" max="2" width="7.7265625" style="1" customWidth="1"/>
    <col min="3" max="7" width="9.1796875" style="1" customWidth="1"/>
    <col min="8" max="12" width="7.7265625" style="1" customWidth="1"/>
    <col min="13" max="15" width="8.7265625" style="1"/>
  </cols>
  <sheetData>
    <row r="1" spans="1:13" x14ac:dyDescent="0.35">
      <c r="A1" s="1" t="s">
        <v>410</v>
      </c>
    </row>
    <row r="2" spans="1:13" ht="31.5" customHeight="1" x14ac:dyDescent="0.35">
      <c r="C2" s="5" t="s">
        <v>158</v>
      </c>
      <c r="D2" s="5" t="s">
        <v>158</v>
      </c>
      <c r="E2" s="5" t="s">
        <v>158</v>
      </c>
      <c r="F2" s="5" t="s">
        <v>158</v>
      </c>
      <c r="G2" s="5" t="s">
        <v>158</v>
      </c>
      <c r="I2" s="5" t="s">
        <v>95</v>
      </c>
      <c r="J2" s="5" t="s">
        <v>95</v>
      </c>
      <c r="K2" s="5" t="s">
        <v>95</v>
      </c>
      <c r="L2" s="5" t="s">
        <v>95</v>
      </c>
      <c r="M2" s="5" t="s">
        <v>95</v>
      </c>
    </row>
    <row r="3" spans="1:13" x14ac:dyDescent="0.35">
      <c r="A3" s="1" t="s">
        <v>32</v>
      </c>
      <c r="C3" s="1" t="s">
        <v>119</v>
      </c>
      <c r="D3" s="1" t="s">
        <v>107</v>
      </c>
      <c r="E3" s="1" t="s">
        <v>109</v>
      </c>
      <c r="F3" s="1" t="s">
        <v>126</v>
      </c>
      <c r="G3" s="1" t="s">
        <v>112</v>
      </c>
      <c r="I3" s="1" t="s">
        <v>119</v>
      </c>
      <c r="J3" s="1" t="s">
        <v>107</v>
      </c>
      <c r="K3" s="1" t="s">
        <v>109</v>
      </c>
      <c r="L3" s="1" t="s">
        <v>126</v>
      </c>
      <c r="M3" s="1" t="s">
        <v>112</v>
      </c>
    </row>
    <row r="4" spans="1:13" x14ac:dyDescent="0.35">
      <c r="A4" s="1">
        <v>1</v>
      </c>
      <c r="B4" s="1" t="s">
        <v>131</v>
      </c>
      <c r="C4" s="19">
        <v>0.25586799999999998</v>
      </c>
      <c r="D4" s="19">
        <v>0.20416300000000001</v>
      </c>
      <c r="E4" s="19">
        <v>2.7363999999999999E-2</v>
      </c>
      <c r="F4" s="19">
        <v>3.2703000000000003E-2</v>
      </c>
      <c r="G4" s="19">
        <v>-0.32903199999999999</v>
      </c>
      <c r="I4" s="19">
        <v>0.17233399999999999</v>
      </c>
      <c r="J4" s="19">
        <v>0.279171</v>
      </c>
      <c r="K4" s="19">
        <v>0.88586699999999996</v>
      </c>
      <c r="L4" s="19">
        <v>0.86378600000000005</v>
      </c>
      <c r="M4" s="19">
        <v>7.5828999999999994E-2</v>
      </c>
    </row>
    <row r="5" spans="1:13" x14ac:dyDescent="0.35">
      <c r="A5" s="1">
        <v>2</v>
      </c>
      <c r="B5" s="1" t="s">
        <v>132</v>
      </c>
      <c r="C5" s="19">
        <v>5.1402000000000003E-2</v>
      </c>
      <c r="D5" s="19">
        <v>0.109218</v>
      </c>
      <c r="E5" s="19">
        <v>-8.9664999999999995E-2</v>
      </c>
      <c r="F5" s="19">
        <v>0.262098</v>
      </c>
      <c r="G5" s="19">
        <v>-0.235844</v>
      </c>
      <c r="I5" s="19">
        <v>0.78734899999999997</v>
      </c>
      <c r="J5" s="19">
        <v>0.56561700000000004</v>
      </c>
      <c r="K5" s="19">
        <v>0.63749900000000004</v>
      </c>
      <c r="L5" s="19">
        <v>0.16176199999999999</v>
      </c>
      <c r="M5" s="19">
        <v>0.20959900000000001</v>
      </c>
    </row>
    <row r="6" spans="1:13" x14ac:dyDescent="0.35">
      <c r="A6" s="1">
        <v>3</v>
      </c>
      <c r="B6" s="1" t="s">
        <v>133</v>
      </c>
      <c r="C6" s="19">
        <v>-2.447E-3</v>
      </c>
      <c r="D6" s="19">
        <v>-6.6348000000000004E-2</v>
      </c>
      <c r="E6" s="19">
        <v>3.2703000000000003E-2</v>
      </c>
      <c r="F6" s="19">
        <v>0.24404899999999999</v>
      </c>
      <c r="G6" s="19">
        <v>0.16351499999999999</v>
      </c>
      <c r="I6" s="19">
        <v>0.98975900000000006</v>
      </c>
      <c r="J6" s="19">
        <v>0.72758199999999995</v>
      </c>
      <c r="K6" s="19">
        <v>0.86378600000000005</v>
      </c>
      <c r="L6" s="19">
        <v>0.193715</v>
      </c>
      <c r="M6" s="19">
        <v>0.38792599999999999</v>
      </c>
    </row>
    <row r="7" spans="1:13" x14ac:dyDescent="0.35">
      <c r="A7" s="1">
        <v>4</v>
      </c>
      <c r="B7" s="1" t="s">
        <v>134</v>
      </c>
      <c r="C7" s="19">
        <v>0.40026699999999998</v>
      </c>
      <c r="D7" s="19">
        <v>3.9407999999999999E-2</v>
      </c>
      <c r="E7" s="19">
        <v>-0.15728600000000001</v>
      </c>
      <c r="F7" s="19">
        <v>-5.6730000000000003E-2</v>
      </c>
      <c r="G7" s="19">
        <v>-0.42380400000000001</v>
      </c>
      <c r="I7" s="19">
        <v>2.8396999999999999E-2</v>
      </c>
      <c r="J7" s="19">
        <v>0.836202</v>
      </c>
      <c r="K7" s="19">
        <v>0.40649999999999997</v>
      </c>
      <c r="L7" s="19">
        <v>0.76588800000000001</v>
      </c>
      <c r="M7" s="19">
        <v>1.9604E-2</v>
      </c>
    </row>
    <row r="8" spans="1:13" x14ac:dyDescent="0.35">
      <c r="A8" s="1">
        <v>5</v>
      </c>
      <c r="B8" s="1" t="s">
        <v>135</v>
      </c>
      <c r="C8" s="19">
        <v>0.31972400000000001</v>
      </c>
      <c r="D8" s="19">
        <v>6.1004000000000003E-2</v>
      </c>
      <c r="E8" s="19">
        <v>9.8554000000000003E-2</v>
      </c>
      <c r="F8" s="19">
        <v>0.20222499999999999</v>
      </c>
      <c r="G8" s="19">
        <v>-0.37975500000000001</v>
      </c>
      <c r="I8" s="19">
        <v>8.5010000000000002E-2</v>
      </c>
      <c r="J8" s="19">
        <v>0.74879099999999998</v>
      </c>
      <c r="K8" s="19">
        <v>0.60436800000000002</v>
      </c>
      <c r="L8" s="19">
        <v>0.28386099999999997</v>
      </c>
      <c r="M8" s="19">
        <v>3.8462999999999997E-2</v>
      </c>
    </row>
    <row r="9" spans="1:13" x14ac:dyDescent="0.35">
      <c r="A9" s="1">
        <v>6</v>
      </c>
      <c r="B9" s="1" t="s">
        <v>136</v>
      </c>
      <c r="C9" s="19">
        <v>-0.13616600000000001</v>
      </c>
      <c r="D9" s="19">
        <v>-2.5826999999999999E-2</v>
      </c>
      <c r="E9" s="19">
        <v>0.103893</v>
      </c>
      <c r="F9" s="19">
        <v>0.152392</v>
      </c>
      <c r="G9" s="19">
        <v>0.17330400000000001</v>
      </c>
      <c r="I9" s="19">
        <v>0.47308099999999997</v>
      </c>
      <c r="J9" s="19">
        <v>0.89224099999999995</v>
      </c>
      <c r="K9" s="19">
        <v>0.58482599999999996</v>
      </c>
      <c r="L9" s="19">
        <v>0.42143900000000001</v>
      </c>
      <c r="M9" s="19">
        <v>0.35974800000000001</v>
      </c>
    </row>
    <row r="10" spans="1:13" x14ac:dyDescent="0.35">
      <c r="A10" s="1">
        <v>7</v>
      </c>
      <c r="B10" s="1" t="s">
        <v>137</v>
      </c>
      <c r="C10" s="19">
        <v>0.126836</v>
      </c>
      <c r="D10" s="19">
        <v>8.7174000000000001E-2</v>
      </c>
      <c r="E10" s="19">
        <v>-0.12726699999999999</v>
      </c>
      <c r="F10" s="19">
        <v>9.6784999999999996E-2</v>
      </c>
      <c r="G10" s="19">
        <v>-7.2087999999999999E-2</v>
      </c>
      <c r="I10" s="19">
        <v>0.50420100000000001</v>
      </c>
      <c r="J10" s="19">
        <v>0.64690999999999999</v>
      </c>
      <c r="K10" s="19">
        <v>0.50274200000000002</v>
      </c>
      <c r="L10" s="19">
        <v>0.61090299999999997</v>
      </c>
      <c r="M10" s="19">
        <v>0.70501599999999998</v>
      </c>
    </row>
    <row r="11" spans="1:13" x14ac:dyDescent="0.35">
      <c r="A11" s="1">
        <v>8</v>
      </c>
      <c r="B11" s="1" t="s">
        <v>138</v>
      </c>
      <c r="C11" s="19">
        <v>0.132829</v>
      </c>
      <c r="D11" s="19">
        <v>4.2525E-2</v>
      </c>
      <c r="E11" s="19">
        <v>3.2703000000000003E-2</v>
      </c>
      <c r="F11" s="19">
        <v>0.20489399999999999</v>
      </c>
      <c r="G11" s="19">
        <v>-0.152836</v>
      </c>
      <c r="I11" s="19">
        <v>0.48409600000000003</v>
      </c>
      <c r="J11" s="19">
        <v>0.82344099999999998</v>
      </c>
      <c r="K11" s="19">
        <v>0.86378600000000005</v>
      </c>
      <c r="L11" s="19">
        <v>0.27741700000000002</v>
      </c>
      <c r="M11" s="19">
        <v>0.420068</v>
      </c>
    </row>
    <row r="12" spans="1:13" x14ac:dyDescent="0.35">
      <c r="A12" s="1">
        <v>9</v>
      </c>
      <c r="B12" s="1" t="s">
        <v>139</v>
      </c>
      <c r="C12" s="19">
        <v>7.8094999999999998E-2</v>
      </c>
      <c r="D12" s="19">
        <v>0.26650299999999999</v>
      </c>
      <c r="E12" s="19">
        <v>-1.1119999999999999E-3</v>
      </c>
      <c r="F12" s="19">
        <v>-2.1579999999999998E-2</v>
      </c>
      <c r="G12" s="19">
        <v>-7.9422000000000006E-2</v>
      </c>
      <c r="I12" s="19">
        <v>0.68166099999999996</v>
      </c>
      <c r="J12" s="19">
        <v>0.15457099999999999</v>
      </c>
      <c r="K12" s="19">
        <v>0.99534500000000004</v>
      </c>
      <c r="L12" s="19">
        <v>0.909883</v>
      </c>
      <c r="M12" s="19">
        <v>0.67654300000000001</v>
      </c>
    </row>
    <row r="13" spans="1:13" x14ac:dyDescent="0.35">
      <c r="A13" s="1">
        <v>10</v>
      </c>
      <c r="B13" s="1" t="s">
        <v>94</v>
      </c>
      <c r="C13" s="19">
        <v>4.6719999999999999E-3</v>
      </c>
      <c r="D13" s="19">
        <v>0.17700099999999999</v>
      </c>
      <c r="E13" s="19">
        <v>0.14972199999999999</v>
      </c>
      <c r="F13" s="19">
        <v>-8.6096000000000006E-2</v>
      </c>
      <c r="G13" s="19">
        <v>0.14616199999999999</v>
      </c>
      <c r="I13" s="19">
        <v>0.98045000000000004</v>
      </c>
      <c r="J13" s="19">
        <v>0.34942899999999999</v>
      </c>
      <c r="K13" s="19">
        <v>0.42971399999999998</v>
      </c>
      <c r="L13" s="19">
        <v>0.651003</v>
      </c>
      <c r="M13" s="19">
        <v>0.44088500000000003</v>
      </c>
    </row>
    <row r="14" spans="1:13" x14ac:dyDescent="0.35">
      <c r="A14" s="1">
        <v>11</v>
      </c>
      <c r="B14" s="1" t="s">
        <v>140</v>
      </c>
      <c r="C14" s="19">
        <v>0.368228</v>
      </c>
      <c r="D14" s="19">
        <v>0.158299</v>
      </c>
      <c r="E14" s="19">
        <v>0.12169099999999999</v>
      </c>
      <c r="F14" s="19">
        <v>-2.1579999999999998E-2</v>
      </c>
      <c r="G14" s="19">
        <v>-9.8109000000000002E-2</v>
      </c>
      <c r="I14" s="19">
        <v>4.5268999999999997E-2</v>
      </c>
      <c r="J14" s="19">
        <v>0.403445</v>
      </c>
      <c r="K14" s="19">
        <v>0.521787</v>
      </c>
      <c r="L14" s="19">
        <v>0.909883</v>
      </c>
      <c r="M14" s="19">
        <v>0.60600900000000002</v>
      </c>
    </row>
    <row r="15" spans="1:13" x14ac:dyDescent="0.35">
      <c r="A15" s="1">
        <v>12</v>
      </c>
      <c r="B15" s="1" t="s">
        <v>141</v>
      </c>
      <c r="C15" s="19">
        <v>-4.7835999999999997E-2</v>
      </c>
      <c r="D15" s="19">
        <v>0.27073399999999997</v>
      </c>
      <c r="E15" s="19">
        <v>0.137709</v>
      </c>
      <c r="F15" s="19">
        <v>0.20089000000000001</v>
      </c>
      <c r="G15" s="19">
        <v>0.118576</v>
      </c>
      <c r="I15" s="19">
        <v>0.80179800000000001</v>
      </c>
      <c r="J15" s="19">
        <v>0.14788399999999999</v>
      </c>
      <c r="K15" s="19">
        <v>0.46803499999999998</v>
      </c>
      <c r="L15" s="19">
        <v>0.28711900000000001</v>
      </c>
      <c r="M15" s="19">
        <v>0.53257500000000002</v>
      </c>
    </row>
    <row r="16" spans="1:13" x14ac:dyDescent="0.35">
      <c r="A16" s="1">
        <v>13</v>
      </c>
      <c r="B16" s="1" t="s">
        <v>142</v>
      </c>
      <c r="C16" s="19">
        <v>7.1865999999999999E-2</v>
      </c>
      <c r="D16" s="19">
        <v>6.8573999999999996E-2</v>
      </c>
      <c r="E16" s="19">
        <v>-0.17374899999999999</v>
      </c>
      <c r="F16" s="19">
        <v>0.20355999999999999</v>
      </c>
      <c r="G16" s="19">
        <v>5.5840000000000001E-2</v>
      </c>
      <c r="I16" s="19">
        <v>0.70588600000000001</v>
      </c>
      <c r="J16" s="19">
        <v>0.71880200000000005</v>
      </c>
      <c r="K16" s="19">
        <v>0.35849599999999998</v>
      </c>
      <c r="L16" s="19">
        <v>0.28062700000000002</v>
      </c>
      <c r="M16" s="19">
        <v>0.76946099999999995</v>
      </c>
    </row>
    <row r="17" spans="1:13" x14ac:dyDescent="0.35">
      <c r="A17" s="1">
        <v>14</v>
      </c>
      <c r="B17" s="1" t="s">
        <v>143</v>
      </c>
      <c r="C17" s="19">
        <v>0.17221</v>
      </c>
      <c r="D17" s="19">
        <v>0.139152</v>
      </c>
      <c r="E17" s="19">
        <v>-0.14215800000000001</v>
      </c>
      <c r="F17" s="19">
        <v>-2.5583999999999999E-2</v>
      </c>
      <c r="G17" s="19">
        <v>-0.14304800000000001</v>
      </c>
      <c r="I17" s="19">
        <v>0.36283300000000002</v>
      </c>
      <c r="J17" s="19">
        <v>0.463339</v>
      </c>
      <c r="K17" s="19">
        <v>0.45363799999999999</v>
      </c>
      <c r="L17" s="19">
        <v>0.89324700000000001</v>
      </c>
      <c r="M17" s="19">
        <v>0.45078699999999999</v>
      </c>
    </row>
    <row r="18" spans="1:13" x14ac:dyDescent="0.35">
      <c r="A18" s="1">
        <v>15</v>
      </c>
      <c r="B18" s="1" t="s">
        <v>144</v>
      </c>
      <c r="C18" s="19">
        <v>0.25831599999999999</v>
      </c>
      <c r="D18" s="19">
        <v>0.15718599999999999</v>
      </c>
      <c r="E18" s="19">
        <v>-2.3803999999999999E-2</v>
      </c>
      <c r="F18" s="19">
        <v>-0.13414899999999999</v>
      </c>
      <c r="G18" s="19">
        <v>-0.224472</v>
      </c>
      <c r="I18" s="19">
        <v>0.168124</v>
      </c>
      <c r="J18" s="19">
        <v>0.406802</v>
      </c>
      <c r="K18" s="19">
        <v>0.90063599999999999</v>
      </c>
      <c r="L18" s="19">
        <v>0.47972300000000001</v>
      </c>
      <c r="M18" s="19">
        <v>0.23305300000000001</v>
      </c>
    </row>
    <row r="19" spans="1:13" x14ac:dyDescent="0.35">
      <c r="A19" s="1">
        <v>16</v>
      </c>
      <c r="B19" s="1" t="s">
        <v>145</v>
      </c>
      <c r="C19" s="19">
        <v>4.3168999999999999E-2</v>
      </c>
      <c r="D19" s="19">
        <v>6.6799999999999998E-2</v>
      </c>
      <c r="E19" s="19">
        <v>2.7366999999999999E-2</v>
      </c>
      <c r="F19" s="19">
        <v>0.17621500000000001</v>
      </c>
      <c r="G19" s="19">
        <v>-7.2978000000000001E-2</v>
      </c>
      <c r="I19" s="19">
        <v>0.82081000000000004</v>
      </c>
      <c r="J19" s="19">
        <v>0.72579400000000005</v>
      </c>
      <c r="K19" s="19">
        <v>0.88585499999999995</v>
      </c>
      <c r="L19" s="19">
        <v>0.351607</v>
      </c>
      <c r="M19" s="19">
        <v>0.70153799999999999</v>
      </c>
    </row>
    <row r="20" spans="1:13" x14ac:dyDescent="0.35">
      <c r="A20" s="1">
        <v>17</v>
      </c>
      <c r="B20" s="1" t="s">
        <v>146</v>
      </c>
      <c r="C20" s="19">
        <v>0.248303</v>
      </c>
      <c r="D20" s="19">
        <v>0.17566499999999999</v>
      </c>
      <c r="E20" s="19">
        <v>4.6051000000000002E-2</v>
      </c>
      <c r="F20" s="19">
        <v>-2.5583999999999999E-2</v>
      </c>
      <c r="G20" s="19">
        <v>-0.28765299999999999</v>
      </c>
      <c r="I20" s="19">
        <v>0.18581600000000001</v>
      </c>
      <c r="J20" s="19">
        <v>0.35313600000000001</v>
      </c>
      <c r="K20" s="19">
        <v>0.80905700000000003</v>
      </c>
      <c r="L20" s="19">
        <v>0.89324700000000001</v>
      </c>
      <c r="M20" s="19">
        <v>0.123225</v>
      </c>
    </row>
    <row r="21" spans="1:13" x14ac:dyDescent="0.35">
      <c r="A21" s="1">
        <v>18</v>
      </c>
      <c r="B21" s="1" t="s">
        <v>147</v>
      </c>
      <c r="C21" s="19">
        <v>0.145066</v>
      </c>
      <c r="D21" s="19">
        <v>8.2378000000000007E-2</v>
      </c>
      <c r="E21" s="19">
        <v>-6.2959000000000001E-2</v>
      </c>
      <c r="F21" s="19">
        <v>7.6752000000000001E-2</v>
      </c>
      <c r="G21" s="19">
        <v>-9.8999000000000004E-2</v>
      </c>
      <c r="I21" s="19">
        <v>0.44435599999999997</v>
      </c>
      <c r="J21" s="19">
        <v>0.665184</v>
      </c>
      <c r="K21" s="19">
        <v>0.74101099999999998</v>
      </c>
      <c r="L21" s="19">
        <v>0.68686000000000003</v>
      </c>
      <c r="M21" s="19">
        <v>0.60272899999999996</v>
      </c>
    </row>
    <row r="23" spans="1:13" x14ac:dyDescent="0.35">
      <c r="I23" s="16" t="s">
        <v>127</v>
      </c>
    </row>
    <row r="24" spans="1:13" x14ac:dyDescent="0.35">
      <c r="I24" s="17" t="s">
        <v>128</v>
      </c>
    </row>
  </sheetData>
  <conditionalFormatting sqref="I4:M21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146B1-D728-413A-B2F5-6075E4DE6886}">
  <dimension ref="A1:AS34"/>
  <sheetViews>
    <sheetView topLeftCell="A21" zoomScaleNormal="100" workbookViewId="0">
      <selection activeCell="E37" sqref="E37"/>
    </sheetView>
  </sheetViews>
  <sheetFormatPr defaultRowHeight="14.5" x14ac:dyDescent="0.35"/>
  <cols>
    <col min="1" max="1" width="8.7265625" style="24"/>
    <col min="2" max="2" width="12.453125" style="24" customWidth="1"/>
    <col min="3" max="20" width="8.54296875" style="24" customWidth="1"/>
    <col min="21" max="21" width="5.26953125" style="24" customWidth="1"/>
    <col min="22" max="22" width="13.36328125" style="24" customWidth="1"/>
    <col min="23" max="40" width="7.81640625" style="24" customWidth="1"/>
    <col min="41" max="45" width="8.7265625" style="24"/>
    <col min="46" max="16384" width="8.7265625" style="23"/>
  </cols>
  <sheetData>
    <row r="1" spans="1:40" x14ac:dyDescent="0.35">
      <c r="A1" s="24" t="s">
        <v>411</v>
      </c>
    </row>
    <row r="2" spans="1:40" ht="29" x14ac:dyDescent="0.35">
      <c r="C2" s="30" t="s">
        <v>162</v>
      </c>
      <c r="D2" s="30" t="s">
        <v>162</v>
      </c>
      <c r="E2" s="30" t="s">
        <v>162</v>
      </c>
      <c r="F2" s="30" t="s">
        <v>162</v>
      </c>
      <c r="G2" s="30" t="s">
        <v>162</v>
      </c>
      <c r="H2" s="30" t="s">
        <v>162</v>
      </c>
      <c r="I2" s="30" t="s">
        <v>162</v>
      </c>
      <c r="J2" s="30" t="s">
        <v>162</v>
      </c>
      <c r="K2" s="30" t="s">
        <v>162</v>
      </c>
      <c r="L2" s="30" t="s">
        <v>162</v>
      </c>
      <c r="M2" s="30" t="s">
        <v>162</v>
      </c>
      <c r="N2" s="30" t="s">
        <v>162</v>
      </c>
      <c r="O2" s="30" t="s">
        <v>162</v>
      </c>
      <c r="P2" s="30" t="s">
        <v>162</v>
      </c>
      <c r="Q2" s="30" t="s">
        <v>162</v>
      </c>
      <c r="R2" s="30" t="s">
        <v>162</v>
      </c>
      <c r="S2" s="30" t="s">
        <v>162</v>
      </c>
      <c r="T2" s="30" t="s">
        <v>162</v>
      </c>
      <c r="U2" s="30"/>
      <c r="W2" s="24" t="s">
        <v>95</v>
      </c>
      <c r="X2" s="24" t="s">
        <v>95</v>
      </c>
      <c r="Y2" s="24" t="s">
        <v>95</v>
      </c>
      <c r="Z2" s="24" t="s">
        <v>95</v>
      </c>
      <c r="AA2" s="24" t="s">
        <v>95</v>
      </c>
      <c r="AB2" s="24" t="s">
        <v>95</v>
      </c>
      <c r="AC2" s="24" t="s">
        <v>95</v>
      </c>
      <c r="AD2" s="24" t="s">
        <v>95</v>
      </c>
      <c r="AE2" s="24" t="s">
        <v>95</v>
      </c>
      <c r="AF2" s="24" t="s">
        <v>95</v>
      </c>
      <c r="AG2" s="24" t="s">
        <v>95</v>
      </c>
      <c r="AH2" s="24" t="s">
        <v>95</v>
      </c>
      <c r="AI2" s="24" t="s">
        <v>95</v>
      </c>
      <c r="AJ2" s="24" t="s">
        <v>95</v>
      </c>
      <c r="AK2" s="24" t="s">
        <v>95</v>
      </c>
      <c r="AL2" s="24" t="s">
        <v>95</v>
      </c>
      <c r="AM2" s="24" t="s">
        <v>95</v>
      </c>
      <c r="AN2" s="24" t="s">
        <v>95</v>
      </c>
    </row>
    <row r="3" spans="1:40" x14ac:dyDescent="0.35">
      <c r="A3" s="24" t="s">
        <v>32</v>
      </c>
      <c r="B3" s="26"/>
      <c r="C3" s="24" t="s">
        <v>142</v>
      </c>
      <c r="D3" s="24" t="s">
        <v>137</v>
      </c>
      <c r="E3" s="24" t="s">
        <v>94</v>
      </c>
      <c r="F3" s="24" t="s">
        <v>145</v>
      </c>
      <c r="G3" s="24" t="s">
        <v>141</v>
      </c>
      <c r="H3" s="24" t="s">
        <v>136</v>
      </c>
      <c r="I3" s="24" t="s">
        <v>133</v>
      </c>
      <c r="J3" s="24" t="s">
        <v>143</v>
      </c>
      <c r="K3" s="24" t="s">
        <v>147</v>
      </c>
      <c r="L3" s="24" t="s">
        <v>146</v>
      </c>
      <c r="M3" s="24" t="s">
        <v>139</v>
      </c>
      <c r="N3" s="24" t="s">
        <v>144</v>
      </c>
      <c r="O3" s="24" t="s">
        <v>140</v>
      </c>
      <c r="P3" s="24" t="s">
        <v>134</v>
      </c>
      <c r="Q3" s="24" t="s">
        <v>138</v>
      </c>
      <c r="R3" s="24" t="s">
        <v>135</v>
      </c>
      <c r="S3" s="24" t="s">
        <v>132</v>
      </c>
      <c r="T3" s="24" t="s">
        <v>131</v>
      </c>
      <c r="W3" s="27" t="s">
        <v>142</v>
      </c>
      <c r="X3" s="27" t="s">
        <v>137</v>
      </c>
      <c r="Y3" s="27" t="s">
        <v>94</v>
      </c>
      <c r="Z3" s="27" t="s">
        <v>145</v>
      </c>
      <c r="AA3" s="27" t="s">
        <v>141</v>
      </c>
      <c r="AB3" s="27" t="s">
        <v>136</v>
      </c>
      <c r="AC3" s="27" t="s">
        <v>133</v>
      </c>
      <c r="AD3" s="27" t="s">
        <v>143</v>
      </c>
      <c r="AE3" s="27" t="s">
        <v>147</v>
      </c>
      <c r="AF3" s="27" t="s">
        <v>146</v>
      </c>
      <c r="AG3" s="27" t="s">
        <v>139</v>
      </c>
      <c r="AH3" s="27" t="s">
        <v>144</v>
      </c>
      <c r="AI3" s="27" t="s">
        <v>140</v>
      </c>
      <c r="AJ3" s="27" t="s">
        <v>134</v>
      </c>
      <c r="AK3" s="27" t="s">
        <v>138</v>
      </c>
      <c r="AL3" s="27" t="s">
        <v>135</v>
      </c>
      <c r="AM3" s="27" t="s">
        <v>132</v>
      </c>
      <c r="AN3" s="27" t="s">
        <v>131</v>
      </c>
    </row>
    <row r="4" spans="1:40" x14ac:dyDescent="0.35">
      <c r="A4" s="24">
        <v>1</v>
      </c>
      <c r="B4" s="26" t="s">
        <v>36</v>
      </c>
      <c r="C4" s="25">
        <v>-3.2306066050791743E-3</v>
      </c>
      <c r="D4" s="25">
        <v>-4.8998867577715243E-3</v>
      </c>
      <c r="E4" s="25">
        <v>-5.4906198229963073E-2</v>
      </c>
      <c r="F4" s="25">
        <v>0.15259319692874082</v>
      </c>
      <c r="G4" s="25">
        <v>0.14719696255099923</v>
      </c>
      <c r="H4" s="25">
        <v>-2.9050287817310418E-2</v>
      </c>
      <c r="I4" s="25">
        <v>2.3948438360743531E-2</v>
      </c>
      <c r="J4" s="25">
        <v>0.78810104398931813</v>
      </c>
      <c r="K4" s="25">
        <v>0.66061958533453735</v>
      </c>
      <c r="L4" s="25">
        <v>0.67497291440503759</v>
      </c>
      <c r="M4" s="25">
        <v>0.64926543027148065</v>
      </c>
      <c r="N4" s="25">
        <v>0.34653830658098489</v>
      </c>
      <c r="O4" s="25">
        <v>0.3505190341234915</v>
      </c>
      <c r="P4" s="25">
        <v>0.41653854667072027</v>
      </c>
      <c r="Q4" s="25">
        <v>2.6521176717547695E-2</v>
      </c>
      <c r="R4" s="25">
        <v>0.1439808795956147</v>
      </c>
      <c r="S4" s="25">
        <v>-4.6703583822701143E-2</v>
      </c>
      <c r="T4" s="25">
        <v>0.14667003872599177</v>
      </c>
      <c r="U4" s="25"/>
      <c r="V4" s="24" t="s">
        <v>36</v>
      </c>
      <c r="W4" s="28">
        <v>0.98599999999999999</v>
      </c>
      <c r="X4" s="28">
        <v>0.97899999999999998</v>
      </c>
      <c r="Y4" s="28">
        <v>0.77300000000000002</v>
      </c>
      <c r="Z4" s="28">
        <v>0.42099999999999999</v>
      </c>
      <c r="AA4" s="28">
        <v>0.438</v>
      </c>
      <c r="AB4" s="28">
        <v>0.879</v>
      </c>
      <c r="AC4" s="28">
        <v>0.9</v>
      </c>
      <c r="AD4" s="29">
        <v>0</v>
      </c>
      <c r="AE4" s="29">
        <v>0</v>
      </c>
      <c r="AF4" s="29">
        <v>0</v>
      </c>
      <c r="AG4" s="29">
        <v>0</v>
      </c>
      <c r="AH4" s="28">
        <v>6.0999999999999999E-2</v>
      </c>
      <c r="AI4" s="28">
        <v>5.8000000000000003E-2</v>
      </c>
      <c r="AJ4" s="29">
        <v>2.1999999999999999E-2</v>
      </c>
      <c r="AK4" s="28">
        <v>0.88900000000000001</v>
      </c>
      <c r="AL4" s="28">
        <v>0.44800000000000001</v>
      </c>
      <c r="AM4" s="28">
        <v>0.80600000000000005</v>
      </c>
      <c r="AN4" s="28">
        <v>0.439</v>
      </c>
    </row>
    <row r="5" spans="1:40" x14ac:dyDescent="0.35">
      <c r="A5" s="24">
        <v>2</v>
      </c>
      <c r="B5" s="26" t="s">
        <v>37</v>
      </c>
      <c r="C5" s="25">
        <v>7.5722000543105086E-2</v>
      </c>
      <c r="D5" s="25">
        <v>-1.6982955641481799E-2</v>
      </c>
      <c r="E5" s="25">
        <v>3.566385159391159E-2</v>
      </c>
      <c r="F5" s="25">
        <v>0.14033957575100564</v>
      </c>
      <c r="G5" s="25">
        <v>0.30427676992051039</v>
      </c>
      <c r="H5" s="25">
        <v>0.13096713769199128</v>
      </c>
      <c r="I5" s="25">
        <v>0.20424311159827313</v>
      </c>
      <c r="J5" s="25">
        <v>0.78840298498638017</v>
      </c>
      <c r="K5" s="25">
        <v>0.67211636507368777</v>
      </c>
      <c r="L5" s="25">
        <v>0.65981808865876124</v>
      </c>
      <c r="M5" s="25">
        <v>0.65420344085831184</v>
      </c>
      <c r="N5" s="25">
        <v>0.245965480550803</v>
      </c>
      <c r="O5" s="25">
        <v>0.15812054000944667</v>
      </c>
      <c r="P5" s="25">
        <v>0.21199366300609609</v>
      </c>
      <c r="Q5" s="25">
        <v>0.14948567570363111</v>
      </c>
      <c r="R5" s="25">
        <v>0.18361127192192578</v>
      </c>
      <c r="S5" s="25">
        <v>-3.1934365678457879E-2</v>
      </c>
      <c r="T5" s="25">
        <v>7.3699958657091239E-2</v>
      </c>
      <c r="U5" s="25"/>
      <c r="V5" s="24" t="s">
        <v>37</v>
      </c>
      <c r="W5" s="28">
        <v>0.69099999999999995</v>
      </c>
      <c r="X5" s="28">
        <v>0.92900000000000005</v>
      </c>
      <c r="Y5" s="28">
        <v>0.85199999999999998</v>
      </c>
      <c r="Z5" s="28">
        <v>0.45900000000000002</v>
      </c>
      <c r="AA5" s="28">
        <v>0.10199999999999999</v>
      </c>
      <c r="AB5" s="28">
        <v>0.49</v>
      </c>
      <c r="AC5" s="28">
        <v>0.27900000000000003</v>
      </c>
      <c r="AD5" s="29">
        <v>0</v>
      </c>
      <c r="AE5" s="29">
        <v>0</v>
      </c>
      <c r="AF5" s="29">
        <v>0</v>
      </c>
      <c r="AG5" s="29">
        <v>0</v>
      </c>
      <c r="AH5" s="28">
        <v>0.19</v>
      </c>
      <c r="AI5" s="28">
        <v>0.40400000000000003</v>
      </c>
      <c r="AJ5" s="28">
        <v>0.26100000000000001</v>
      </c>
      <c r="AK5" s="28">
        <v>0.43</v>
      </c>
      <c r="AL5" s="28">
        <v>0.33100000000000002</v>
      </c>
      <c r="AM5" s="28">
        <v>0.86699999999999999</v>
      </c>
      <c r="AN5" s="28">
        <v>0.69899999999999995</v>
      </c>
    </row>
    <row r="6" spans="1:40" x14ac:dyDescent="0.35">
      <c r="A6" s="24">
        <v>3</v>
      </c>
      <c r="B6" s="26" t="s">
        <v>39</v>
      </c>
      <c r="C6" s="25">
        <v>0.16375748745329247</v>
      </c>
      <c r="D6" s="25">
        <v>0.10230962690057663</v>
      </c>
      <c r="E6" s="25">
        <v>-4.8928859915398651E-2</v>
      </c>
      <c r="F6" s="25">
        <v>0.16385565408370836</v>
      </c>
      <c r="G6" s="25">
        <v>0.30284939265469474</v>
      </c>
      <c r="H6" s="25">
        <v>0.17081763499423444</v>
      </c>
      <c r="I6" s="25">
        <v>0.16641268703800088</v>
      </c>
      <c r="J6" s="25">
        <v>0.79352585978666201</v>
      </c>
      <c r="K6" s="25">
        <v>0.61972178171339765</v>
      </c>
      <c r="L6" s="25">
        <v>0.64527376794013991</v>
      </c>
      <c r="M6" s="25">
        <v>0.56969163498086395</v>
      </c>
      <c r="N6" s="25">
        <v>0.25848000914559199</v>
      </c>
      <c r="O6" s="25">
        <v>0.23253523834724082</v>
      </c>
      <c r="P6" s="25">
        <v>0.27380977836610509</v>
      </c>
      <c r="Q6" s="25">
        <v>0.13585069081191961</v>
      </c>
      <c r="R6" s="25">
        <v>0.1037213000601165</v>
      </c>
      <c r="S6" s="25">
        <v>-0.13125504629979159</v>
      </c>
      <c r="T6" s="25">
        <v>-2.9644454760966499E-2</v>
      </c>
      <c r="U6" s="25"/>
      <c r="V6" s="24" t="s">
        <v>39</v>
      </c>
      <c r="W6" s="28">
        <v>0.38700000000000001</v>
      </c>
      <c r="X6" s="28">
        <v>0.59099999999999997</v>
      </c>
      <c r="Y6" s="28">
        <v>0.79700000000000004</v>
      </c>
      <c r="Z6" s="28">
        <v>0.38700000000000001</v>
      </c>
      <c r="AA6" s="28">
        <v>0.104</v>
      </c>
      <c r="AB6" s="28">
        <v>0.36699999999999999</v>
      </c>
      <c r="AC6" s="28">
        <v>0.379</v>
      </c>
      <c r="AD6" s="29">
        <v>0</v>
      </c>
      <c r="AE6" s="29">
        <v>0</v>
      </c>
      <c r="AF6" s="29">
        <v>0</v>
      </c>
      <c r="AG6" s="29">
        <v>1E-3</v>
      </c>
      <c r="AH6" s="28">
        <v>0.16800000000000001</v>
      </c>
      <c r="AI6" s="28">
        <v>0.216</v>
      </c>
      <c r="AJ6" s="28">
        <v>0.14299999999999999</v>
      </c>
      <c r="AK6" s="28">
        <v>0.47399999999999998</v>
      </c>
      <c r="AL6" s="28">
        <v>0.58499999999999996</v>
      </c>
      <c r="AM6" s="28">
        <v>0.48899999999999999</v>
      </c>
      <c r="AN6" s="28">
        <v>0.876</v>
      </c>
    </row>
    <row r="7" spans="1:40" x14ac:dyDescent="0.35">
      <c r="A7" s="24">
        <v>4</v>
      </c>
      <c r="B7" s="26" t="s">
        <v>57</v>
      </c>
      <c r="C7" s="25">
        <v>3.3689879990153368E-2</v>
      </c>
      <c r="D7" s="25">
        <v>7.8796784258763377E-4</v>
      </c>
      <c r="E7" s="25">
        <v>-0.19849304512882196</v>
      </c>
      <c r="F7" s="25">
        <v>0.15575873512583857</v>
      </c>
      <c r="G7" s="25">
        <v>7.8295066780711325E-2</v>
      </c>
      <c r="H7" s="25">
        <v>0.10784938721533673</v>
      </c>
      <c r="I7" s="25">
        <v>0.12640226687698278</v>
      </c>
      <c r="J7" s="25">
        <v>0.45848465255790311</v>
      </c>
      <c r="K7" s="25">
        <v>0.53072514747310506</v>
      </c>
      <c r="L7" s="25">
        <v>0.60099747701271655</v>
      </c>
      <c r="M7" s="25">
        <v>0.48543817739526851</v>
      </c>
      <c r="N7" s="25">
        <v>-2.4624852590378877E-2</v>
      </c>
      <c r="O7" s="25">
        <v>5.1645108721191338E-2</v>
      </c>
      <c r="P7" s="25">
        <v>0.19994792471171202</v>
      </c>
      <c r="Q7" s="25">
        <v>0.155263320282199</v>
      </c>
      <c r="R7" s="25">
        <v>0.28426055765277541</v>
      </c>
      <c r="S7" s="25">
        <v>4.6473267460252814E-2</v>
      </c>
      <c r="T7" s="25">
        <v>-3.2956693976590429E-2</v>
      </c>
      <c r="U7" s="25"/>
      <c r="V7" s="24" t="s">
        <v>57</v>
      </c>
      <c r="W7" s="28">
        <v>0.86</v>
      </c>
      <c r="X7" s="28">
        <v>0.997</v>
      </c>
      <c r="Y7" s="28">
        <v>0.29299999999999998</v>
      </c>
      <c r="Z7" s="28">
        <v>0.41099999999999998</v>
      </c>
      <c r="AA7" s="28">
        <v>0.68100000000000005</v>
      </c>
      <c r="AB7" s="28">
        <v>0.57099999999999995</v>
      </c>
      <c r="AC7" s="28">
        <v>0.50600000000000001</v>
      </c>
      <c r="AD7" s="29">
        <v>1.0999999999999999E-2</v>
      </c>
      <c r="AE7" s="29">
        <v>3.0000000000000001E-3</v>
      </c>
      <c r="AF7" s="29">
        <v>0</v>
      </c>
      <c r="AG7" s="29">
        <v>7.0000000000000001E-3</v>
      </c>
      <c r="AH7" s="28">
        <v>0.89700000000000002</v>
      </c>
      <c r="AI7" s="28">
        <v>0.78600000000000003</v>
      </c>
      <c r="AJ7" s="28">
        <v>0.28899999999999998</v>
      </c>
      <c r="AK7" s="28">
        <v>0.41299999999999998</v>
      </c>
      <c r="AL7" s="28">
        <v>0.128</v>
      </c>
      <c r="AM7" s="28">
        <v>0.80700000000000005</v>
      </c>
      <c r="AN7" s="28">
        <v>0.86299999999999999</v>
      </c>
    </row>
    <row r="8" spans="1:40" x14ac:dyDescent="0.35">
      <c r="A8" s="24">
        <v>5</v>
      </c>
      <c r="B8" s="26" t="s">
        <v>41</v>
      </c>
      <c r="C8" s="25">
        <v>-5.3318161473780205E-2</v>
      </c>
      <c r="D8" s="25">
        <v>-0.10293876678549159</v>
      </c>
      <c r="E8" s="25">
        <v>3.0193383549432667E-2</v>
      </c>
      <c r="F8" s="25">
        <v>1.9544757575406E-2</v>
      </c>
      <c r="G8" s="25">
        <v>0.15508264249213552</v>
      </c>
      <c r="H8" s="25">
        <v>0.1526330879298001</v>
      </c>
      <c r="I8" s="25">
        <v>0.13068924910182245</v>
      </c>
      <c r="J8" s="25">
        <v>0.46796157464739246</v>
      </c>
      <c r="K8" s="25">
        <v>0.31418911238539399</v>
      </c>
      <c r="L8" s="25">
        <v>0.23231360688367578</v>
      </c>
      <c r="M8" s="25">
        <v>0.18452634147872721</v>
      </c>
      <c r="N8" s="25">
        <v>0.14148224319982555</v>
      </c>
      <c r="O8" s="25">
        <v>7.4018720061359441E-2</v>
      </c>
      <c r="P8" s="25">
        <v>1.4404198219215051E-2</v>
      </c>
      <c r="Q8" s="25">
        <v>0.12217021082093238</v>
      </c>
      <c r="R8" s="25">
        <v>-0.10143661194486894</v>
      </c>
      <c r="S8" s="25">
        <v>3.5384719410616182E-2</v>
      </c>
      <c r="T8" s="25">
        <v>5.4783962930432833E-2</v>
      </c>
      <c r="U8" s="25"/>
      <c r="V8" s="24" t="s">
        <v>41</v>
      </c>
      <c r="W8" s="28">
        <v>0.78</v>
      </c>
      <c r="X8" s="28">
        <v>0.58799999999999997</v>
      </c>
      <c r="Y8" s="28">
        <v>0.874</v>
      </c>
      <c r="Z8" s="28">
        <v>0.91800000000000004</v>
      </c>
      <c r="AA8" s="28">
        <v>0.41299999999999998</v>
      </c>
      <c r="AB8" s="28">
        <v>0.42099999999999999</v>
      </c>
      <c r="AC8" s="28">
        <v>0.49099999999999999</v>
      </c>
      <c r="AD8" s="29">
        <v>8.9999999999999993E-3</v>
      </c>
      <c r="AE8" s="28">
        <v>9.0999999999999998E-2</v>
      </c>
      <c r="AF8" s="28">
        <v>0.217</v>
      </c>
      <c r="AG8" s="28">
        <v>0.32900000000000001</v>
      </c>
      <c r="AH8" s="28">
        <v>0.45600000000000002</v>
      </c>
      <c r="AI8" s="28">
        <v>0.69699999999999995</v>
      </c>
      <c r="AJ8" s="28">
        <v>0.94</v>
      </c>
      <c r="AK8" s="28">
        <v>0.52</v>
      </c>
      <c r="AL8" s="28">
        <v>0.59399999999999997</v>
      </c>
      <c r="AM8" s="28">
        <v>0.85299999999999998</v>
      </c>
      <c r="AN8" s="28">
        <v>0.77400000000000002</v>
      </c>
    </row>
    <row r="9" spans="1:40" x14ac:dyDescent="0.35">
      <c r="A9" s="24">
        <v>6</v>
      </c>
      <c r="B9" s="26" t="s">
        <v>40</v>
      </c>
      <c r="C9" s="25">
        <v>-3.5838145286631075E-2</v>
      </c>
      <c r="D9" s="25">
        <v>5.3548695285178506E-2</v>
      </c>
      <c r="E9" s="25">
        <v>0.21282775151110028</v>
      </c>
      <c r="F9" s="25">
        <v>0.25109922142892688</v>
      </c>
      <c r="G9" s="25">
        <v>0.28413548405471195</v>
      </c>
      <c r="H9" s="25">
        <v>0.38222390115254273</v>
      </c>
      <c r="I9" s="25">
        <v>0.30874901332564997</v>
      </c>
      <c r="J9" s="25">
        <v>0.6116088487728919</v>
      </c>
      <c r="K9" s="25">
        <v>0.31857658653469573</v>
      </c>
      <c r="L9" s="25">
        <v>0.43843460821293112</v>
      </c>
      <c r="M9" s="25">
        <v>0.46438039523311292</v>
      </c>
      <c r="N9" s="25">
        <v>0.21410743344234681</v>
      </c>
      <c r="O9" s="25">
        <v>0.24823657948448519</v>
      </c>
      <c r="P9" s="25">
        <v>9.4426821836833152E-2</v>
      </c>
      <c r="Q9" s="25">
        <v>-8.2740099211514762E-2</v>
      </c>
      <c r="R9" s="25">
        <v>-5.3793646144113708E-2</v>
      </c>
      <c r="S9" s="25">
        <v>-0.25972437047634311</v>
      </c>
      <c r="T9" s="25">
        <v>-0.13535208264757007</v>
      </c>
      <c r="U9" s="25"/>
      <c r="V9" s="24" t="s">
        <v>40</v>
      </c>
      <c r="W9" s="28">
        <v>0.85099999999999998</v>
      </c>
      <c r="X9" s="28">
        <v>0.77900000000000003</v>
      </c>
      <c r="Y9" s="28">
        <v>0.25900000000000001</v>
      </c>
      <c r="Z9" s="28">
        <v>0.18099999999999999</v>
      </c>
      <c r="AA9" s="28">
        <v>0.128</v>
      </c>
      <c r="AB9" s="29">
        <v>3.6999999999999998E-2</v>
      </c>
      <c r="AC9" s="28">
        <v>9.7000000000000003E-2</v>
      </c>
      <c r="AD9" s="29">
        <v>0</v>
      </c>
      <c r="AE9" s="28">
        <v>8.5999999999999993E-2</v>
      </c>
      <c r="AF9" s="29">
        <v>1.4999999999999999E-2</v>
      </c>
      <c r="AG9" s="29">
        <v>0.01</v>
      </c>
      <c r="AH9" s="28">
        <v>0.25600000000000001</v>
      </c>
      <c r="AI9" s="28">
        <v>0.186</v>
      </c>
      <c r="AJ9" s="28">
        <v>0.62</v>
      </c>
      <c r="AK9" s="28">
        <v>0.66400000000000003</v>
      </c>
      <c r="AL9" s="28">
        <v>0.77800000000000002</v>
      </c>
      <c r="AM9" s="28">
        <v>0.16600000000000001</v>
      </c>
      <c r="AN9" s="28">
        <v>0.47599999999999998</v>
      </c>
    </row>
    <row r="10" spans="1:40" x14ac:dyDescent="0.35">
      <c r="A10" s="24">
        <v>7</v>
      </c>
      <c r="B10" s="26" t="s">
        <v>42</v>
      </c>
      <c r="C10" s="25">
        <v>-4.7348441424129029E-2</v>
      </c>
      <c r="D10" s="25">
        <v>-1.7463864303258907E-2</v>
      </c>
      <c r="E10" s="25">
        <v>0.13701737478479856</v>
      </c>
      <c r="F10" s="25">
        <v>0.19463916051870908</v>
      </c>
      <c r="G10" s="25">
        <v>0.2969361190108093</v>
      </c>
      <c r="H10" s="25">
        <v>0.27534287435065519</v>
      </c>
      <c r="I10" s="25">
        <v>0.27857667059101116</v>
      </c>
      <c r="J10" s="25">
        <v>0.51578276950265778</v>
      </c>
      <c r="K10" s="25">
        <v>0.27974943839062033</v>
      </c>
      <c r="L10" s="25">
        <v>0.27271112069710773</v>
      </c>
      <c r="M10" s="25">
        <v>0.2907357535112618</v>
      </c>
      <c r="N10" s="25">
        <v>0.1586069133687453</v>
      </c>
      <c r="O10" s="25">
        <v>0.22641492934248042</v>
      </c>
      <c r="P10" s="25">
        <v>2.2947485982165693E-2</v>
      </c>
      <c r="Q10" s="25">
        <v>6.4741409883749554E-3</v>
      </c>
      <c r="R10" s="25">
        <v>-0.16303667015311654</v>
      </c>
      <c r="S10" s="25">
        <v>-0.11397971600838618</v>
      </c>
      <c r="T10" s="25">
        <v>-3.6508314827363622E-2</v>
      </c>
      <c r="U10" s="25"/>
      <c r="V10" s="24" t="s">
        <v>42</v>
      </c>
      <c r="W10" s="28">
        <v>0.80400000000000005</v>
      </c>
      <c r="X10" s="28">
        <v>0.92700000000000005</v>
      </c>
      <c r="Y10" s="28">
        <v>0.47</v>
      </c>
      <c r="Z10" s="28">
        <v>0.30299999999999999</v>
      </c>
      <c r="AA10" s="28">
        <v>0.111</v>
      </c>
      <c r="AB10" s="28">
        <v>0.14099999999999999</v>
      </c>
      <c r="AC10" s="28">
        <v>0.13600000000000001</v>
      </c>
      <c r="AD10" s="29">
        <v>4.0000000000000001E-3</v>
      </c>
      <c r="AE10" s="28">
        <v>0.13400000000000001</v>
      </c>
      <c r="AF10" s="28">
        <v>0.14499999999999999</v>
      </c>
      <c r="AG10" s="28">
        <v>0.11899999999999999</v>
      </c>
      <c r="AH10" s="28">
        <v>0.40300000000000002</v>
      </c>
      <c r="AI10" s="28">
        <v>0.22900000000000001</v>
      </c>
      <c r="AJ10" s="28">
        <v>0.90400000000000003</v>
      </c>
      <c r="AK10" s="28">
        <v>0.97299999999999998</v>
      </c>
      <c r="AL10" s="28">
        <v>0.38900000000000001</v>
      </c>
      <c r="AM10" s="28">
        <v>0.54900000000000004</v>
      </c>
      <c r="AN10" s="28">
        <v>0.84799999999999998</v>
      </c>
    </row>
    <row r="11" spans="1:40" x14ac:dyDescent="0.35">
      <c r="A11" s="24">
        <v>8</v>
      </c>
      <c r="B11" s="26" t="s">
        <v>38</v>
      </c>
      <c r="C11" s="25">
        <v>-0.11667033704601881</v>
      </c>
      <c r="D11" s="25">
        <v>-2.4590631344845723E-2</v>
      </c>
      <c r="E11" s="25">
        <v>0.15000293812806684</v>
      </c>
      <c r="F11" s="25">
        <v>0.20185894448836514</v>
      </c>
      <c r="G11" s="25">
        <v>9.2704931523589829E-2</v>
      </c>
      <c r="H11" s="25">
        <v>7.0038164492905508E-2</v>
      </c>
      <c r="I11" s="25">
        <v>8.8986785516314101E-2</v>
      </c>
      <c r="J11" s="25">
        <v>0.61397562717773246</v>
      </c>
      <c r="K11" s="25">
        <v>0.37554548517237246</v>
      </c>
      <c r="L11" s="25">
        <v>0.50603445176729478</v>
      </c>
      <c r="M11" s="25">
        <v>0.35375885591686818</v>
      </c>
      <c r="N11" s="25">
        <v>0.20284975928728533</v>
      </c>
      <c r="O11" s="25">
        <v>0.18621158816813299</v>
      </c>
      <c r="P11" s="25">
        <v>0.16248319097187022</v>
      </c>
      <c r="Q11" s="25">
        <v>-0.15591877588850492</v>
      </c>
      <c r="R11" s="25">
        <v>5.6882644097307866E-2</v>
      </c>
      <c r="S11" s="25">
        <v>-0.16091186341798705</v>
      </c>
      <c r="T11" s="25">
        <v>-8.1521719648280935E-2</v>
      </c>
      <c r="U11" s="25"/>
      <c r="V11" s="24" t="s">
        <v>38</v>
      </c>
      <c r="W11" s="28">
        <v>0.53900000000000003</v>
      </c>
      <c r="X11" s="28">
        <v>0.89700000000000002</v>
      </c>
      <c r="Y11" s="28">
        <v>0.42899999999999999</v>
      </c>
      <c r="Z11" s="28">
        <v>0.28499999999999998</v>
      </c>
      <c r="AA11" s="28">
        <v>0.626</v>
      </c>
      <c r="AB11" s="28">
        <v>0.71299999999999997</v>
      </c>
      <c r="AC11" s="28">
        <v>0.64</v>
      </c>
      <c r="AD11" s="29">
        <v>0</v>
      </c>
      <c r="AE11" s="29">
        <v>4.1000000000000002E-2</v>
      </c>
      <c r="AF11" s="29">
        <v>4.0000000000000001E-3</v>
      </c>
      <c r="AG11" s="28">
        <v>5.5E-2</v>
      </c>
      <c r="AH11" s="28">
        <v>0.28199999999999997</v>
      </c>
      <c r="AI11" s="28">
        <v>0.32500000000000001</v>
      </c>
      <c r="AJ11" s="28">
        <v>0.39100000000000001</v>
      </c>
      <c r="AK11" s="28">
        <v>0.41099999999999998</v>
      </c>
      <c r="AL11" s="28">
        <v>0.76500000000000001</v>
      </c>
      <c r="AM11" s="28">
        <v>0.39600000000000002</v>
      </c>
      <c r="AN11" s="28">
        <v>0.66800000000000004</v>
      </c>
    </row>
    <row r="12" spans="1:40" x14ac:dyDescent="0.35">
      <c r="A12" s="24">
        <v>9</v>
      </c>
      <c r="B12" s="26" t="s">
        <v>43</v>
      </c>
      <c r="C12" s="25">
        <v>-0.15660620066299713</v>
      </c>
      <c r="D12" s="25">
        <v>8.1006363676236287E-2</v>
      </c>
      <c r="E12" s="25">
        <v>0.36415038020339374</v>
      </c>
      <c r="F12" s="25">
        <v>0.44160954798397034</v>
      </c>
      <c r="G12" s="25">
        <v>0.36195231033770298</v>
      </c>
      <c r="H12" s="25">
        <v>8.7713024975359113E-2</v>
      </c>
      <c r="I12" s="25">
        <v>0.1490308673846738</v>
      </c>
      <c r="J12" s="25">
        <v>0.40740360533703834</v>
      </c>
      <c r="K12" s="25">
        <v>-6.9074453053776005E-2</v>
      </c>
      <c r="L12" s="25">
        <v>9.6572142430599459E-2</v>
      </c>
      <c r="M12" s="25">
        <v>0.24891068666536917</v>
      </c>
      <c r="N12" s="25">
        <v>0.36378553710192385</v>
      </c>
      <c r="O12" s="25">
        <v>0.458487972878384</v>
      </c>
      <c r="P12" s="25">
        <v>8.0784388700783874E-2</v>
      </c>
      <c r="Q12" s="25">
        <v>-0.4480072062037625</v>
      </c>
      <c r="R12" s="25">
        <v>-0.34430878121447267</v>
      </c>
      <c r="S12" s="25">
        <v>-0.41821903675085503</v>
      </c>
      <c r="T12" s="25">
        <v>-0.1938983351448125</v>
      </c>
      <c r="U12" s="25"/>
      <c r="V12" s="24" t="s">
        <v>43</v>
      </c>
      <c r="W12" s="28">
        <v>0.40899999999999997</v>
      </c>
      <c r="X12" s="28">
        <v>0.67</v>
      </c>
      <c r="Y12" s="29">
        <v>4.8000000000000001E-2</v>
      </c>
      <c r="Z12" s="29">
        <v>1.4999999999999999E-2</v>
      </c>
      <c r="AA12" s="29">
        <v>4.9000000000000002E-2</v>
      </c>
      <c r="AB12" s="28">
        <v>0.64500000000000002</v>
      </c>
      <c r="AC12" s="28">
        <v>0.432</v>
      </c>
      <c r="AD12" s="29">
        <v>2.5000000000000001E-2</v>
      </c>
      <c r="AE12" s="28">
        <v>0.71699999999999997</v>
      </c>
      <c r="AF12" s="28">
        <v>0.61199999999999999</v>
      </c>
      <c r="AG12" s="28">
        <v>0.185</v>
      </c>
      <c r="AH12" s="29">
        <v>4.8000000000000001E-2</v>
      </c>
      <c r="AI12" s="29">
        <v>1.0999999999999999E-2</v>
      </c>
      <c r="AJ12" s="28">
        <v>0.67100000000000004</v>
      </c>
      <c r="AK12" s="29">
        <v>1.2999999999999999E-2</v>
      </c>
      <c r="AL12" s="28">
        <v>6.2E-2</v>
      </c>
      <c r="AM12" s="29">
        <v>2.1000000000000001E-2</v>
      </c>
      <c r="AN12" s="28">
        <v>0.30499999999999999</v>
      </c>
    </row>
    <row r="13" spans="1:40" x14ac:dyDescent="0.35">
      <c r="A13" s="24">
        <v>10</v>
      </c>
      <c r="B13" s="26" t="s">
        <v>54</v>
      </c>
      <c r="C13" s="25">
        <v>-0.54314961930728567</v>
      </c>
      <c r="D13" s="25">
        <v>-0.51863475381052371</v>
      </c>
      <c r="E13" s="25">
        <v>-0.17860303910910902</v>
      </c>
      <c r="F13" s="25">
        <v>-0.32582146588945265</v>
      </c>
      <c r="G13" s="25">
        <v>-0.44967893959885613</v>
      </c>
      <c r="H13" s="25">
        <v>-0.30086734258522269</v>
      </c>
      <c r="I13" s="25">
        <v>-0.24142479954611631</v>
      </c>
      <c r="J13" s="25">
        <v>1.8621590309184942E-2</v>
      </c>
      <c r="K13" s="25">
        <v>0.11691724407904838</v>
      </c>
      <c r="L13" s="25">
        <v>0.12217105974497877</v>
      </c>
      <c r="M13" s="25">
        <v>-3.000091698119715E-2</v>
      </c>
      <c r="N13" s="25">
        <v>-4.8288366855396572E-2</v>
      </c>
      <c r="O13" s="25">
        <v>0.12426475582867631</v>
      </c>
      <c r="P13" s="25">
        <v>0.14553877721342628</v>
      </c>
      <c r="Q13" s="25">
        <v>-2.6062289668334369E-2</v>
      </c>
      <c r="R13" s="25">
        <v>-5.1012239667525047E-3</v>
      </c>
      <c r="S13" s="25">
        <v>0.19377207076288017</v>
      </c>
      <c r="T13" s="25">
        <v>0.11609234010858609</v>
      </c>
      <c r="U13" s="25"/>
      <c r="V13" s="24" t="s">
        <v>54</v>
      </c>
      <c r="W13" s="29">
        <v>2E-3</v>
      </c>
      <c r="X13" s="29">
        <v>3.0000000000000001E-3</v>
      </c>
      <c r="Y13" s="28">
        <v>0.34499999999999997</v>
      </c>
      <c r="Z13" s="28">
        <v>7.9000000000000001E-2</v>
      </c>
      <c r="AA13" s="29">
        <v>1.2999999999999999E-2</v>
      </c>
      <c r="AB13" s="28">
        <v>0.106</v>
      </c>
      <c r="AC13" s="28">
        <v>0.19900000000000001</v>
      </c>
      <c r="AD13" s="28">
        <v>0.92200000000000004</v>
      </c>
      <c r="AE13" s="28">
        <v>0.53800000000000003</v>
      </c>
      <c r="AF13" s="28">
        <v>0.52</v>
      </c>
      <c r="AG13" s="28">
        <v>0.875</v>
      </c>
      <c r="AH13" s="28">
        <v>0.8</v>
      </c>
      <c r="AI13" s="28">
        <v>0.51300000000000001</v>
      </c>
      <c r="AJ13" s="28">
        <v>0.443</v>
      </c>
      <c r="AK13" s="28">
        <v>0.89100000000000001</v>
      </c>
      <c r="AL13" s="28">
        <v>0.97899999999999998</v>
      </c>
      <c r="AM13" s="28">
        <v>0.30499999999999999</v>
      </c>
      <c r="AN13" s="28">
        <v>0.54100000000000004</v>
      </c>
    </row>
    <row r="14" spans="1:40" x14ac:dyDescent="0.35">
      <c r="A14" s="24">
        <v>11</v>
      </c>
      <c r="B14" s="26" t="s">
        <v>56</v>
      </c>
      <c r="C14" s="25">
        <v>-0.32601455575778926</v>
      </c>
      <c r="D14" s="25">
        <v>-0.33709988442345579</v>
      </c>
      <c r="E14" s="25">
        <v>-8.0377806396095694E-2</v>
      </c>
      <c r="F14" s="25">
        <v>-0.26179370801826768</v>
      </c>
      <c r="G14" s="25">
        <v>-9.9383453578537173E-2</v>
      </c>
      <c r="H14" s="25">
        <v>-2.0029849342835533E-2</v>
      </c>
      <c r="I14" s="25">
        <v>4.4362425261651781E-2</v>
      </c>
      <c r="J14" s="25">
        <v>-0.1566420279398219</v>
      </c>
      <c r="K14" s="25">
        <v>4.9324498274039008E-2</v>
      </c>
      <c r="L14" s="25">
        <v>-5.9013511076211637E-3</v>
      </c>
      <c r="M14" s="25">
        <v>6.2523209375714539E-2</v>
      </c>
      <c r="N14" s="25">
        <v>0.10073159631977537</v>
      </c>
      <c r="O14" s="25">
        <v>0.14802567081757062</v>
      </c>
      <c r="P14" s="25">
        <v>9.0060949072302623E-2</v>
      </c>
      <c r="Q14" s="25">
        <v>0.22022343077467676</v>
      </c>
      <c r="R14" s="25">
        <v>3.5343827221613569E-2</v>
      </c>
      <c r="S14" s="25">
        <v>0.31608862174758579</v>
      </c>
      <c r="T14" s="25">
        <v>0.23210934681620796</v>
      </c>
      <c r="U14" s="25"/>
      <c r="V14" s="24" t="s">
        <v>56</v>
      </c>
      <c r="W14" s="28">
        <v>7.9000000000000001E-2</v>
      </c>
      <c r="X14" s="28">
        <v>6.9000000000000006E-2</v>
      </c>
      <c r="Y14" s="28">
        <v>0.67300000000000004</v>
      </c>
      <c r="Z14" s="28">
        <v>0.16200000000000001</v>
      </c>
      <c r="AA14" s="28">
        <v>0.60099999999999998</v>
      </c>
      <c r="AB14" s="28">
        <v>0.91600000000000004</v>
      </c>
      <c r="AC14" s="28">
        <v>0.81599999999999995</v>
      </c>
      <c r="AD14" s="28">
        <v>0.40799999999999997</v>
      </c>
      <c r="AE14" s="28">
        <v>0.79600000000000004</v>
      </c>
      <c r="AF14" s="28">
        <v>0.97499999999999998</v>
      </c>
      <c r="AG14" s="28">
        <v>0.74299999999999999</v>
      </c>
      <c r="AH14" s="28">
        <v>0.59599999999999997</v>
      </c>
      <c r="AI14" s="28">
        <v>0.435</v>
      </c>
      <c r="AJ14" s="28">
        <v>0.63600000000000001</v>
      </c>
      <c r="AK14" s="28">
        <v>0.24199999999999999</v>
      </c>
      <c r="AL14" s="28">
        <v>0.85299999999999998</v>
      </c>
      <c r="AM14" s="28">
        <v>8.8999999999999996E-2</v>
      </c>
      <c r="AN14" s="28">
        <v>0.217</v>
      </c>
    </row>
    <row r="15" spans="1:40" x14ac:dyDescent="0.35">
      <c r="A15" s="24">
        <v>12</v>
      </c>
      <c r="B15" s="26" t="s">
        <v>55</v>
      </c>
      <c r="C15" s="25">
        <v>-0.22486331243188948</v>
      </c>
      <c r="D15" s="25">
        <v>-0.17056594288865756</v>
      </c>
      <c r="E15" s="25">
        <v>-0.39725714711804838</v>
      </c>
      <c r="F15" s="25">
        <v>-8.6420441165762682E-2</v>
      </c>
      <c r="G15" s="25">
        <v>-0.25474448661603116</v>
      </c>
      <c r="H15" s="25">
        <v>-0.30898405032365095</v>
      </c>
      <c r="I15" s="25">
        <v>-0.17540674610460791</v>
      </c>
      <c r="J15" s="25">
        <v>0.37899665432105195</v>
      </c>
      <c r="K15" s="25">
        <v>0.46065653407271667</v>
      </c>
      <c r="L15" s="25">
        <v>0.46875962148961753</v>
      </c>
      <c r="M15" s="25">
        <v>0.18407697371556497</v>
      </c>
      <c r="N15" s="25">
        <v>0.21190607855191138</v>
      </c>
      <c r="O15" s="25">
        <v>0.3261025566539254</v>
      </c>
      <c r="P15" s="25">
        <v>0.31204445965875238</v>
      </c>
      <c r="Q15" s="25">
        <v>0.13816657858943804</v>
      </c>
      <c r="R15" s="25">
        <v>0.18082186726764654</v>
      </c>
      <c r="S15" s="25">
        <v>0.302550989494834</v>
      </c>
      <c r="T15" s="25">
        <v>0.20021464408040932</v>
      </c>
      <c r="U15" s="25"/>
      <c r="V15" s="24" t="s">
        <v>55</v>
      </c>
      <c r="W15" s="28">
        <v>0.23200000000000001</v>
      </c>
      <c r="X15" s="28">
        <v>0.36799999999999999</v>
      </c>
      <c r="Y15" s="29">
        <v>0.03</v>
      </c>
      <c r="Z15" s="28">
        <v>0.65</v>
      </c>
      <c r="AA15" s="28">
        <v>0.17399999999999999</v>
      </c>
      <c r="AB15" s="28">
        <v>9.7000000000000003E-2</v>
      </c>
      <c r="AC15" s="28">
        <v>0.35399999999999998</v>
      </c>
      <c r="AD15" s="29">
        <v>3.9E-2</v>
      </c>
      <c r="AE15" s="29">
        <v>0.01</v>
      </c>
      <c r="AF15" s="29">
        <v>8.9999999999999993E-3</v>
      </c>
      <c r="AG15" s="28">
        <v>0.33</v>
      </c>
      <c r="AH15" s="28">
        <v>0.26100000000000001</v>
      </c>
      <c r="AI15" s="28">
        <v>7.9000000000000001E-2</v>
      </c>
      <c r="AJ15" s="28">
        <v>9.2999999999999999E-2</v>
      </c>
      <c r="AK15" s="28">
        <v>0.46700000000000003</v>
      </c>
      <c r="AL15" s="28">
        <v>0.33900000000000002</v>
      </c>
      <c r="AM15" s="28">
        <v>0.104</v>
      </c>
      <c r="AN15" s="28">
        <v>0.28899999999999998</v>
      </c>
    </row>
    <row r="16" spans="1:40" x14ac:dyDescent="0.35">
      <c r="A16" s="24">
        <v>13</v>
      </c>
      <c r="B16" s="26" t="s">
        <v>44</v>
      </c>
      <c r="C16" s="25">
        <v>-0.27715616760189665</v>
      </c>
      <c r="D16" s="25">
        <v>-0.12555001002702176</v>
      </c>
      <c r="E16" s="25">
        <v>-0.1625345885800655</v>
      </c>
      <c r="F16" s="25">
        <v>0.24724301532106963</v>
      </c>
      <c r="G16" s="25">
        <v>-3.4992388094013574E-2</v>
      </c>
      <c r="H16" s="25">
        <v>2.9337486167247315E-3</v>
      </c>
      <c r="I16" s="25">
        <v>4.2530769204349318E-2</v>
      </c>
      <c r="J16" s="25">
        <v>0.43982966107899291</v>
      </c>
      <c r="K16" s="25">
        <v>0.24148357810659915</v>
      </c>
      <c r="L16" s="25">
        <v>0.45552276623565113</v>
      </c>
      <c r="M16" s="25">
        <v>6.5583294177299814E-2</v>
      </c>
      <c r="N16" s="25">
        <v>0.15936191385430756</v>
      </c>
      <c r="O16" s="25">
        <v>0.48240188967172637</v>
      </c>
      <c r="P16" s="25">
        <v>0.26251708637283061</v>
      </c>
      <c r="Q16" s="25">
        <v>-0.25139672006141878</v>
      </c>
      <c r="R16" s="25">
        <v>0.16844363602357779</v>
      </c>
      <c r="S16" s="25">
        <v>-0.12008572242014225</v>
      </c>
      <c r="T16" s="25">
        <v>-3.6743098273551321E-3</v>
      </c>
      <c r="U16" s="25"/>
      <c r="V16" s="24" t="s">
        <v>44</v>
      </c>
      <c r="W16" s="28">
        <v>0.13800000000000001</v>
      </c>
      <c r="X16" s="28">
        <v>0.50900000000000001</v>
      </c>
      <c r="Y16" s="28">
        <v>0.39100000000000001</v>
      </c>
      <c r="Z16" s="28">
        <v>0.188</v>
      </c>
      <c r="AA16" s="28">
        <v>0.85399999999999998</v>
      </c>
      <c r="AB16" s="28">
        <v>0.98799999999999999</v>
      </c>
      <c r="AC16" s="28">
        <v>0.82299999999999995</v>
      </c>
      <c r="AD16" s="29">
        <v>1.4999999999999999E-2</v>
      </c>
      <c r="AE16" s="28">
        <v>0.19900000000000001</v>
      </c>
      <c r="AF16" s="29">
        <v>1.0999999999999999E-2</v>
      </c>
      <c r="AG16" s="28">
        <v>0.73099999999999998</v>
      </c>
      <c r="AH16" s="28">
        <v>0.4</v>
      </c>
      <c r="AI16" s="29">
        <v>7.0000000000000001E-3</v>
      </c>
      <c r="AJ16" s="28">
        <v>0.161</v>
      </c>
      <c r="AK16" s="28">
        <v>0.18</v>
      </c>
      <c r="AL16" s="28">
        <v>0.374</v>
      </c>
      <c r="AM16" s="28">
        <v>0.52700000000000002</v>
      </c>
      <c r="AN16" s="28">
        <v>0.98499999999999999</v>
      </c>
    </row>
    <row r="17" spans="1:40" x14ac:dyDescent="0.35">
      <c r="A17" s="24">
        <v>14</v>
      </c>
      <c r="B17" s="26" t="s">
        <v>45</v>
      </c>
      <c r="C17" s="25">
        <v>-6.0660322454203037E-3</v>
      </c>
      <c r="D17" s="25">
        <v>7.4234081901419016E-2</v>
      </c>
      <c r="E17" s="25">
        <v>0.15714727055018193</v>
      </c>
      <c r="F17" s="25">
        <v>4.4585228170021781E-3</v>
      </c>
      <c r="G17" s="25">
        <v>0.25586183613081781</v>
      </c>
      <c r="H17" s="25">
        <v>0.26614078728656049</v>
      </c>
      <c r="I17" s="25">
        <v>0.20022316890285699</v>
      </c>
      <c r="J17" s="25">
        <v>0.33822264467002078</v>
      </c>
      <c r="K17" s="25">
        <v>0.12958956372126829</v>
      </c>
      <c r="L17" s="25">
        <v>7.0175013608880024E-2</v>
      </c>
      <c r="M17" s="25">
        <v>0.13400495286868008</v>
      </c>
      <c r="N17" s="25">
        <v>0.23047198550229989</v>
      </c>
      <c r="O17" s="25">
        <v>-0.14607039043565892</v>
      </c>
      <c r="P17" s="25">
        <v>-0.250993000163657</v>
      </c>
      <c r="Q17" s="25">
        <v>-9.2345463587820364E-2</v>
      </c>
      <c r="R17" s="25">
        <v>-0.22373722538200674</v>
      </c>
      <c r="S17" s="25">
        <v>-0.11090750429573748</v>
      </c>
      <c r="T17" s="25">
        <v>-0.16238439984217568</v>
      </c>
      <c r="U17" s="25"/>
      <c r="V17" s="24" t="s">
        <v>45</v>
      </c>
      <c r="W17" s="28">
        <v>0.97499999999999998</v>
      </c>
      <c r="X17" s="28">
        <v>0.69699999999999995</v>
      </c>
      <c r="Y17" s="28">
        <v>0.40699999999999997</v>
      </c>
      <c r="Z17" s="28">
        <v>0.98099999999999998</v>
      </c>
      <c r="AA17" s="28">
        <v>0.17199999999999999</v>
      </c>
      <c r="AB17" s="28">
        <v>0.155</v>
      </c>
      <c r="AC17" s="28">
        <v>0.28899999999999998</v>
      </c>
      <c r="AD17" s="28">
        <v>6.8000000000000005E-2</v>
      </c>
      <c r="AE17" s="28">
        <v>0.495</v>
      </c>
      <c r="AF17" s="28">
        <v>0.71299999999999997</v>
      </c>
      <c r="AG17" s="28">
        <v>0.48</v>
      </c>
      <c r="AH17" s="28">
        <v>0.22</v>
      </c>
      <c r="AI17" s="28">
        <v>0.441</v>
      </c>
      <c r="AJ17" s="28">
        <v>0.18099999999999999</v>
      </c>
      <c r="AK17" s="28">
        <v>0.627</v>
      </c>
      <c r="AL17" s="28">
        <v>0.23499999999999999</v>
      </c>
      <c r="AM17" s="28">
        <v>0.56000000000000005</v>
      </c>
      <c r="AN17" s="28">
        <v>0.39100000000000001</v>
      </c>
    </row>
    <row r="18" spans="1:40" x14ac:dyDescent="0.35">
      <c r="A18" s="24">
        <v>15</v>
      </c>
      <c r="B18" s="26" t="s">
        <v>46</v>
      </c>
      <c r="C18" s="25">
        <v>-2.4077406346005411E-2</v>
      </c>
      <c r="D18" s="25">
        <v>3.2249886953160944E-3</v>
      </c>
      <c r="E18" s="25">
        <v>0.16479624821055874</v>
      </c>
      <c r="F18" s="25">
        <v>-3.3043640910234979E-3</v>
      </c>
      <c r="G18" s="25">
        <v>0.19031990165718293</v>
      </c>
      <c r="H18" s="25">
        <v>0.1312614502146319</v>
      </c>
      <c r="I18" s="25">
        <v>8.6727811683267583E-2</v>
      </c>
      <c r="J18" s="25">
        <v>0.22625174393474282</v>
      </c>
      <c r="K18" s="25">
        <v>-0.11833036897955365</v>
      </c>
      <c r="L18" s="25">
        <v>-0.13693383268918538</v>
      </c>
      <c r="M18" s="25">
        <v>-6.9244261520977915E-2</v>
      </c>
      <c r="N18" s="25">
        <v>0.14244374238897742</v>
      </c>
      <c r="O18" s="25">
        <v>-0.13139678786281928</v>
      </c>
      <c r="P18" s="25">
        <v>-0.30261772186772262</v>
      </c>
      <c r="Q18" s="25">
        <v>-0.12192024211797797</v>
      </c>
      <c r="R18" s="25">
        <v>-0.23026886150994294</v>
      </c>
      <c r="S18" s="25">
        <v>-7.0181823837522764E-2</v>
      </c>
      <c r="T18" s="25">
        <v>-0.18502709967089134</v>
      </c>
      <c r="U18" s="25"/>
      <c r="V18" s="24" t="s">
        <v>46</v>
      </c>
      <c r="W18" s="28">
        <v>0.9</v>
      </c>
      <c r="X18" s="28">
        <v>0.98699999999999999</v>
      </c>
      <c r="Y18" s="28">
        <v>0.38400000000000001</v>
      </c>
      <c r="Z18" s="28">
        <v>0.98599999999999999</v>
      </c>
      <c r="AA18" s="28">
        <v>0.314</v>
      </c>
      <c r="AB18" s="28">
        <v>0.48899999999999999</v>
      </c>
      <c r="AC18" s="28">
        <v>0.64900000000000002</v>
      </c>
      <c r="AD18" s="28">
        <v>0.22900000000000001</v>
      </c>
      <c r="AE18" s="28">
        <v>0.53300000000000003</v>
      </c>
      <c r="AF18" s="28">
        <v>0.47099999999999997</v>
      </c>
      <c r="AG18" s="28">
        <v>0.71599999999999997</v>
      </c>
      <c r="AH18" s="28">
        <v>0.45300000000000001</v>
      </c>
      <c r="AI18" s="28">
        <v>0.48899999999999999</v>
      </c>
      <c r="AJ18" s="28">
        <v>0.104</v>
      </c>
      <c r="AK18" s="28">
        <v>0.52100000000000002</v>
      </c>
      <c r="AL18" s="28">
        <v>0.221</v>
      </c>
      <c r="AM18" s="28">
        <v>0.71199999999999997</v>
      </c>
      <c r="AN18" s="28">
        <v>0.32800000000000001</v>
      </c>
    </row>
    <row r="19" spans="1:40" x14ac:dyDescent="0.35">
      <c r="A19" s="24">
        <v>16</v>
      </c>
      <c r="B19" s="26" t="s">
        <v>48</v>
      </c>
      <c r="C19" s="25">
        <v>-1.0046072468728063E-2</v>
      </c>
      <c r="D19" s="25">
        <v>0.21830391791962797</v>
      </c>
      <c r="E19" s="25">
        <v>0.21985698049647612</v>
      </c>
      <c r="F19" s="25">
        <v>0.1862191420975961</v>
      </c>
      <c r="G19" s="25">
        <v>0.25895269277308547</v>
      </c>
      <c r="H19" s="25">
        <v>9.9098747365455972E-2</v>
      </c>
      <c r="I19" s="25">
        <v>0.17739915283933833</v>
      </c>
      <c r="J19" s="25">
        <v>0.28887874396044655</v>
      </c>
      <c r="K19" s="25">
        <v>6.8170062271634746E-2</v>
      </c>
      <c r="L19" s="25">
        <v>4.0264196973832156E-2</v>
      </c>
      <c r="M19" s="25">
        <v>0.11894461357284301</v>
      </c>
      <c r="N19" s="25">
        <v>-0.16092984914076908</v>
      </c>
      <c r="O19" s="25">
        <v>9.9730433497178424E-3</v>
      </c>
      <c r="P19" s="25">
        <v>-0.13873445532914622</v>
      </c>
      <c r="Q19" s="25">
        <v>-7.0346155676555805E-2</v>
      </c>
      <c r="R19" s="25">
        <v>-0.14853076463466047</v>
      </c>
      <c r="S19" s="25">
        <v>-0.18599678429615185</v>
      </c>
      <c r="T19" s="25">
        <v>-0.26734060409270427</v>
      </c>
      <c r="U19" s="25"/>
      <c r="V19" s="24" t="s">
        <v>48</v>
      </c>
      <c r="W19" s="28">
        <v>0.95799999999999996</v>
      </c>
      <c r="X19" s="28">
        <v>0.246</v>
      </c>
      <c r="Y19" s="28">
        <v>0.24299999999999999</v>
      </c>
      <c r="Z19" s="28">
        <v>0.32400000000000001</v>
      </c>
      <c r="AA19" s="28">
        <v>0.16700000000000001</v>
      </c>
      <c r="AB19" s="28">
        <v>0.60199999999999998</v>
      </c>
      <c r="AC19" s="28">
        <v>0.34799999999999998</v>
      </c>
      <c r="AD19" s="28">
        <v>0.122</v>
      </c>
      <c r="AE19" s="28">
        <v>0.72</v>
      </c>
      <c r="AF19" s="28">
        <v>0.83299999999999996</v>
      </c>
      <c r="AG19" s="28">
        <v>0.53100000000000003</v>
      </c>
      <c r="AH19" s="28">
        <v>0.39600000000000002</v>
      </c>
      <c r="AI19" s="28">
        <v>0.95799999999999996</v>
      </c>
      <c r="AJ19" s="28">
        <v>0.46500000000000002</v>
      </c>
      <c r="AK19" s="28">
        <v>0.71199999999999997</v>
      </c>
      <c r="AL19" s="28">
        <v>0.433</v>
      </c>
      <c r="AM19" s="28">
        <v>0.32500000000000001</v>
      </c>
      <c r="AN19" s="28">
        <v>0.153</v>
      </c>
    </row>
    <row r="20" spans="1:40" x14ac:dyDescent="0.35">
      <c r="A20" s="24">
        <v>17</v>
      </c>
      <c r="B20" s="26" t="s">
        <v>59</v>
      </c>
      <c r="C20" s="25">
        <v>-0.12594417691785029</v>
      </c>
      <c r="D20" s="25">
        <v>-3.0212144905559703E-3</v>
      </c>
      <c r="E20" s="25">
        <v>0.17361278638654273</v>
      </c>
      <c r="F20" s="25">
        <v>0.26761181168062487</v>
      </c>
      <c r="G20" s="25">
        <v>0.15454289122098694</v>
      </c>
      <c r="H20" s="25">
        <v>5.9758098746530583E-2</v>
      </c>
      <c r="I20" s="25">
        <v>5.1796120858732836E-2</v>
      </c>
      <c r="J20" s="25">
        <v>0.21331749913848869</v>
      </c>
      <c r="K20" s="25">
        <v>0.12972330653954817</v>
      </c>
      <c r="L20" s="25">
        <v>0.13152641198584333</v>
      </c>
      <c r="M20" s="25">
        <v>0.10105361487510141</v>
      </c>
      <c r="N20" s="25">
        <v>4.4261295609751096E-2</v>
      </c>
      <c r="O20" s="25">
        <v>-0.14772206465246165</v>
      </c>
      <c r="P20" s="25">
        <v>-0.15986404066215698</v>
      </c>
      <c r="Q20" s="25">
        <v>-5.0530810154995193E-2</v>
      </c>
      <c r="R20" s="25">
        <v>1.2936750366450159E-2</v>
      </c>
      <c r="S20" s="25">
        <v>-3.9837311629987895E-2</v>
      </c>
      <c r="T20" s="25">
        <v>-0.13522928267643927</v>
      </c>
      <c r="U20" s="25"/>
      <c r="V20" s="24" t="s">
        <v>59</v>
      </c>
      <c r="W20" s="28">
        <v>0.50700000000000001</v>
      </c>
      <c r="X20" s="28">
        <v>0.98699999999999999</v>
      </c>
      <c r="Y20" s="28">
        <v>0.35899999999999999</v>
      </c>
      <c r="Z20" s="28">
        <v>0.153</v>
      </c>
      <c r="AA20" s="28">
        <v>0.41499999999999998</v>
      </c>
      <c r="AB20" s="28">
        <v>0.754</v>
      </c>
      <c r="AC20" s="28">
        <v>0.78600000000000003</v>
      </c>
      <c r="AD20" s="28">
        <v>0.25800000000000001</v>
      </c>
      <c r="AE20" s="28">
        <v>0.49399999999999999</v>
      </c>
      <c r="AF20" s="28">
        <v>0.48799999999999999</v>
      </c>
      <c r="AG20" s="28">
        <v>0.59499999999999997</v>
      </c>
      <c r="AH20" s="28">
        <v>0.81599999999999995</v>
      </c>
      <c r="AI20" s="28">
        <v>0.436</v>
      </c>
      <c r="AJ20" s="28">
        <v>0.39900000000000002</v>
      </c>
      <c r="AK20" s="28">
        <v>0.79100000000000004</v>
      </c>
      <c r="AL20" s="28">
        <v>0.94599999999999995</v>
      </c>
      <c r="AM20" s="28">
        <v>0.83399999999999996</v>
      </c>
      <c r="AN20" s="28">
        <v>0.47599999999999998</v>
      </c>
    </row>
    <row r="21" spans="1:40" x14ac:dyDescent="0.35">
      <c r="A21" s="24">
        <v>18</v>
      </c>
      <c r="B21" s="26" t="s">
        <v>58</v>
      </c>
      <c r="C21" s="25">
        <v>-0.1617125459619424</v>
      </c>
      <c r="D21" s="25">
        <v>9.9016668820535551E-3</v>
      </c>
      <c r="E21" s="25">
        <v>0.36205073355326511</v>
      </c>
      <c r="F21" s="25">
        <v>0.21561946939081039</v>
      </c>
      <c r="G21" s="25">
        <v>0.22730560441199466</v>
      </c>
      <c r="H21" s="25">
        <v>0.28921978853458258</v>
      </c>
      <c r="I21" s="25">
        <v>0.26906271020513967</v>
      </c>
      <c r="J21" s="25">
        <v>0.11151453179203974</v>
      </c>
      <c r="K21" s="25">
        <v>4.1990411600512662E-3</v>
      </c>
      <c r="L21" s="25">
        <v>-2.4073025173634325E-3</v>
      </c>
      <c r="M21" s="25">
        <v>0.39655203659243532</v>
      </c>
      <c r="N21" s="25">
        <v>-2.0657562955507875E-2</v>
      </c>
      <c r="O21" s="25">
        <v>2.4511255728902687E-2</v>
      </c>
      <c r="P21" s="25">
        <v>-0.25615833549874995</v>
      </c>
      <c r="Q21" s="25">
        <v>-0.20259836428252354</v>
      </c>
      <c r="R21" s="25">
        <v>-0.26223067916373927</v>
      </c>
      <c r="S21" s="25">
        <v>-0.19123560083618477</v>
      </c>
      <c r="T21" s="25">
        <v>-0.27311314594328012</v>
      </c>
      <c r="U21" s="25"/>
      <c r="V21" s="24" t="s">
        <v>58</v>
      </c>
      <c r="W21" s="28">
        <v>0.39300000000000002</v>
      </c>
      <c r="X21" s="28">
        <v>0.95899999999999996</v>
      </c>
      <c r="Y21" s="29">
        <v>4.9000000000000002E-2</v>
      </c>
      <c r="Z21" s="28">
        <v>0.252</v>
      </c>
      <c r="AA21" s="28">
        <v>0.22700000000000001</v>
      </c>
      <c r="AB21" s="28">
        <v>0.121</v>
      </c>
      <c r="AC21" s="28">
        <v>0.151</v>
      </c>
      <c r="AD21" s="28">
        <v>0.55700000000000005</v>
      </c>
      <c r="AE21" s="28">
        <v>0.98199999999999998</v>
      </c>
      <c r="AF21" s="28">
        <v>0.99</v>
      </c>
      <c r="AG21" s="29">
        <v>0.03</v>
      </c>
      <c r="AH21" s="28">
        <v>0.91400000000000003</v>
      </c>
      <c r="AI21" s="28">
        <v>0.89800000000000002</v>
      </c>
      <c r="AJ21" s="28">
        <v>0.17199999999999999</v>
      </c>
      <c r="AK21" s="28">
        <v>0.28299999999999997</v>
      </c>
      <c r="AL21" s="28">
        <v>0.16200000000000001</v>
      </c>
      <c r="AM21" s="28">
        <v>0.311</v>
      </c>
      <c r="AN21" s="28">
        <v>0.14399999999999999</v>
      </c>
    </row>
    <row r="22" spans="1:40" x14ac:dyDescent="0.35">
      <c r="A22" s="24">
        <v>19</v>
      </c>
      <c r="B22" s="26" t="s">
        <v>53</v>
      </c>
      <c r="C22" s="25">
        <v>-0.18826585210497654</v>
      </c>
      <c r="D22" s="25">
        <v>-0.16221833282566517</v>
      </c>
      <c r="E22" s="25">
        <v>-9.9275277547070509E-2</v>
      </c>
      <c r="F22" s="25">
        <v>0.10839879662214232</v>
      </c>
      <c r="G22" s="25">
        <v>0.10006360002336115</v>
      </c>
      <c r="H22" s="25">
        <v>0.27678190687113463</v>
      </c>
      <c r="I22" s="25">
        <v>0.34291520824895394</v>
      </c>
      <c r="J22" s="25">
        <v>-0.23730828014542346</v>
      </c>
      <c r="K22" s="25">
        <v>4.5816555265377458E-2</v>
      </c>
      <c r="L22" s="25">
        <v>7.048003429772709E-2</v>
      </c>
      <c r="M22" s="25">
        <v>-9.2836340041892423E-2</v>
      </c>
      <c r="N22" s="25">
        <v>-0.22599144575678781</v>
      </c>
      <c r="O22" s="25">
        <v>-0.19603364289815836</v>
      </c>
      <c r="P22" s="25">
        <v>-0.16477267383043193</v>
      </c>
      <c r="Q22" s="25">
        <v>8.5012518851026564E-2</v>
      </c>
      <c r="R22" s="25">
        <v>0.14384693557496026</v>
      </c>
      <c r="S22" s="25">
        <v>-3.8575374716501708E-2</v>
      </c>
      <c r="T22" s="25">
        <v>-9.4630238542161196E-2</v>
      </c>
      <c r="U22" s="25"/>
      <c r="V22" s="24" t="s">
        <v>53</v>
      </c>
      <c r="W22" s="28">
        <v>0.31900000000000001</v>
      </c>
      <c r="X22" s="28">
        <v>0.39200000000000002</v>
      </c>
      <c r="Y22" s="28">
        <v>0.60199999999999998</v>
      </c>
      <c r="Z22" s="28">
        <v>0.56899999999999995</v>
      </c>
      <c r="AA22" s="28">
        <v>0.59899999999999998</v>
      </c>
      <c r="AB22" s="28">
        <v>0.13900000000000001</v>
      </c>
      <c r="AC22" s="28">
        <v>6.4000000000000001E-2</v>
      </c>
      <c r="AD22" s="28">
        <v>0.20699999999999999</v>
      </c>
      <c r="AE22" s="28">
        <v>0.81</v>
      </c>
      <c r="AF22" s="28">
        <v>0.71099999999999997</v>
      </c>
      <c r="AG22" s="28">
        <v>0.626</v>
      </c>
      <c r="AH22" s="28">
        <v>0.23</v>
      </c>
      <c r="AI22" s="28">
        <v>0.29899999999999999</v>
      </c>
      <c r="AJ22" s="28">
        <v>0.38400000000000001</v>
      </c>
      <c r="AK22" s="28">
        <v>0.65500000000000003</v>
      </c>
      <c r="AL22" s="28">
        <v>0.44800000000000001</v>
      </c>
      <c r="AM22" s="28">
        <v>0.84</v>
      </c>
      <c r="AN22" s="28">
        <v>0.61899999999999999</v>
      </c>
    </row>
    <row r="23" spans="1:40" x14ac:dyDescent="0.35">
      <c r="A23" s="24">
        <v>20</v>
      </c>
      <c r="B23" s="26" t="s">
        <v>161</v>
      </c>
      <c r="C23" s="25">
        <v>-0.10826353583055301</v>
      </c>
      <c r="D23" s="25">
        <v>0.10005811826745661</v>
      </c>
      <c r="E23" s="25">
        <v>0.51569001193920749</v>
      </c>
      <c r="F23" s="25">
        <v>6.6039052959676367E-2</v>
      </c>
      <c r="G23" s="25">
        <v>0.13602882531567342</v>
      </c>
      <c r="H23" s="25">
        <v>0.31367726787322092</v>
      </c>
      <c r="I23" s="25">
        <v>9.7279041069687544E-2</v>
      </c>
      <c r="J23" s="25">
        <v>-9.9678753312732585E-2</v>
      </c>
      <c r="K23" s="25">
        <v>-0.38062171009606971</v>
      </c>
      <c r="L23" s="25">
        <v>-0.47936682691488752</v>
      </c>
      <c r="M23" s="25">
        <v>-0.16852661676539807</v>
      </c>
      <c r="N23" s="25">
        <v>-0.10361507293066624</v>
      </c>
      <c r="O23" s="25">
        <v>-0.420984901078859</v>
      </c>
      <c r="P23" s="25">
        <v>-0.48780001249532368</v>
      </c>
      <c r="Q23" s="25">
        <v>-0.34343410329349783</v>
      </c>
      <c r="R23" s="25">
        <v>-0.42682127350686172</v>
      </c>
      <c r="S23" s="25">
        <v>-0.21403609736104706</v>
      </c>
      <c r="T23" s="25">
        <v>-0.31870853580627401</v>
      </c>
      <c r="U23" s="25"/>
      <c r="V23" s="24" t="s">
        <v>161</v>
      </c>
      <c r="W23" s="28">
        <v>0.56899999999999995</v>
      </c>
      <c r="X23" s="28">
        <v>0.59899999999999998</v>
      </c>
      <c r="Y23" s="29">
        <v>4.0000000000000001E-3</v>
      </c>
      <c r="Z23" s="28">
        <v>0.72899999999999998</v>
      </c>
      <c r="AA23" s="28">
        <v>0.47399999999999998</v>
      </c>
      <c r="AB23" s="28">
        <v>9.0999999999999998E-2</v>
      </c>
      <c r="AC23" s="28">
        <v>0.60899999999999999</v>
      </c>
      <c r="AD23" s="28">
        <v>0.6</v>
      </c>
      <c r="AE23" s="29">
        <v>3.7999999999999999E-2</v>
      </c>
      <c r="AF23" s="29">
        <v>7.0000000000000001E-3</v>
      </c>
      <c r="AG23" s="28">
        <v>0.373</v>
      </c>
      <c r="AH23" s="28">
        <v>0.58599999999999997</v>
      </c>
      <c r="AI23" s="29">
        <v>2.1000000000000001E-2</v>
      </c>
      <c r="AJ23" s="29">
        <v>6.0000000000000001E-3</v>
      </c>
      <c r="AK23" s="28">
        <v>6.3E-2</v>
      </c>
      <c r="AL23" s="29">
        <v>1.9E-2</v>
      </c>
      <c r="AM23" s="28">
        <v>0.25600000000000001</v>
      </c>
      <c r="AN23" s="28">
        <v>8.5999999999999993E-2</v>
      </c>
    </row>
    <row r="24" spans="1:40" ht="13" customHeight="1" x14ac:dyDescent="0.35">
      <c r="A24" s="24">
        <v>21</v>
      </c>
      <c r="B24" s="26" t="s">
        <v>49</v>
      </c>
      <c r="C24" s="25">
        <v>0.32286873651220277</v>
      </c>
      <c r="D24" s="25">
        <v>0.25908272172022534</v>
      </c>
      <c r="E24" s="25">
        <v>-1.9819346269654342E-2</v>
      </c>
      <c r="F24" s="25">
        <v>6.4198856936617976E-2</v>
      </c>
      <c r="G24" s="25">
        <v>0.35141756427476295</v>
      </c>
      <c r="H24" s="25">
        <v>0.23279248802818131</v>
      </c>
      <c r="I24" s="25">
        <v>0.31578334012030074</v>
      </c>
      <c r="J24" s="25">
        <v>0.15875730181976389</v>
      </c>
      <c r="K24" s="25">
        <v>0.145503794323772</v>
      </c>
      <c r="L24" s="25">
        <v>3.4493232209638666E-2</v>
      </c>
      <c r="M24" s="25">
        <v>4.9746942609853059E-2</v>
      </c>
      <c r="N24" s="25">
        <v>-0.16918636626266731</v>
      </c>
      <c r="O24" s="25">
        <v>-0.16771673334302864</v>
      </c>
      <c r="P24" s="25">
        <v>-0.25037084222159872</v>
      </c>
      <c r="Q24" s="25">
        <v>0.35706476935138581</v>
      </c>
      <c r="R24" s="25">
        <v>2.6087106612254756E-3</v>
      </c>
      <c r="S24" s="25">
        <v>0.10428856165275915</v>
      </c>
      <c r="T24" s="25">
        <v>-0.19303469442170523</v>
      </c>
      <c r="U24" s="25"/>
      <c r="V24" s="24" t="s">
        <v>49</v>
      </c>
      <c r="W24" s="28">
        <v>8.2000000000000003E-2</v>
      </c>
      <c r="X24" s="28">
        <v>0.16700000000000001</v>
      </c>
      <c r="Y24" s="28">
        <v>0.91700000000000004</v>
      </c>
      <c r="Z24" s="28">
        <v>0.73599999999999999</v>
      </c>
      <c r="AA24" s="28">
        <v>5.7000000000000002E-2</v>
      </c>
      <c r="AB24" s="28">
        <v>0.216</v>
      </c>
      <c r="AC24" s="28">
        <v>8.8999999999999996E-2</v>
      </c>
      <c r="AD24" s="28">
        <v>0.40200000000000002</v>
      </c>
      <c r="AE24" s="28">
        <v>0.443</v>
      </c>
      <c r="AF24" s="28">
        <v>0.85599999999999998</v>
      </c>
      <c r="AG24" s="28">
        <v>0.79400000000000004</v>
      </c>
      <c r="AH24" s="28">
        <v>0.371</v>
      </c>
      <c r="AI24" s="28">
        <v>0.376</v>
      </c>
      <c r="AJ24" s="28">
        <v>0.182</v>
      </c>
      <c r="AK24" s="28">
        <v>5.2999999999999999E-2</v>
      </c>
      <c r="AL24" s="28">
        <v>0.98899999999999999</v>
      </c>
      <c r="AM24" s="28">
        <v>0.58299999999999996</v>
      </c>
      <c r="AN24" s="28">
        <v>0.307</v>
      </c>
    </row>
    <row r="25" spans="1:40" x14ac:dyDescent="0.35">
      <c r="A25" s="24">
        <v>22</v>
      </c>
      <c r="B25" s="26" t="s">
        <v>52</v>
      </c>
      <c r="C25" s="25">
        <v>0.58439354974757052</v>
      </c>
      <c r="D25" s="25">
        <v>0.56818665106561983</v>
      </c>
      <c r="E25" s="25">
        <v>6.1649753554600187E-2</v>
      </c>
      <c r="F25" s="25">
        <v>0.24208388556379129</v>
      </c>
      <c r="G25" s="25">
        <v>0.33316801130103407</v>
      </c>
      <c r="H25" s="25">
        <v>0.18098666294037333</v>
      </c>
      <c r="I25" s="25">
        <v>0.31322350048542041</v>
      </c>
      <c r="J25" s="25">
        <v>0.11819815910093893</v>
      </c>
      <c r="K25" s="25">
        <v>1.0378460390401743E-2</v>
      </c>
      <c r="L25" s="25">
        <v>-0.10730578550950726</v>
      </c>
      <c r="M25" s="25">
        <v>-0.11628212977754726</v>
      </c>
      <c r="N25" s="25">
        <v>-0.10748955419583296</v>
      </c>
      <c r="O25" s="25">
        <v>-5.5823447514138251E-2</v>
      </c>
      <c r="P25" s="25">
        <v>-5.2346089658489608E-2</v>
      </c>
      <c r="Q25" s="25">
        <v>0.22490351744345732</v>
      </c>
      <c r="R25" s="25">
        <v>-0.12955703819921849</v>
      </c>
      <c r="S25" s="25">
        <v>-5.6820374863965489E-2</v>
      </c>
      <c r="T25" s="25">
        <v>-0.25503783041920319</v>
      </c>
      <c r="U25" s="25"/>
      <c r="V25" s="24" t="s">
        <v>52</v>
      </c>
      <c r="W25" s="29">
        <v>1E-3</v>
      </c>
      <c r="X25" s="29">
        <v>1E-3</v>
      </c>
      <c r="Y25" s="28">
        <v>0.746</v>
      </c>
      <c r="Z25" s="28">
        <v>0.19700000000000001</v>
      </c>
      <c r="AA25" s="28">
        <v>7.1999999999999995E-2</v>
      </c>
      <c r="AB25" s="28">
        <v>0.33900000000000002</v>
      </c>
      <c r="AC25" s="28">
        <v>9.1999999999999998E-2</v>
      </c>
      <c r="AD25" s="28">
        <v>0.53400000000000003</v>
      </c>
      <c r="AE25" s="28">
        <v>0.95699999999999996</v>
      </c>
      <c r="AF25" s="28">
        <v>0.57199999999999995</v>
      </c>
      <c r="AG25" s="28">
        <v>0.54100000000000004</v>
      </c>
      <c r="AH25" s="28">
        <v>0.57199999999999995</v>
      </c>
      <c r="AI25" s="28">
        <v>0.77</v>
      </c>
      <c r="AJ25" s="28">
        <v>0.78400000000000003</v>
      </c>
      <c r="AK25" s="28">
        <v>0.23200000000000001</v>
      </c>
      <c r="AL25" s="28">
        <v>0.495</v>
      </c>
      <c r="AM25" s="28">
        <v>0.76600000000000001</v>
      </c>
      <c r="AN25" s="28">
        <v>0.17399999999999999</v>
      </c>
    </row>
    <row r="26" spans="1:40" x14ac:dyDescent="0.35">
      <c r="A26" s="24">
        <v>23</v>
      </c>
      <c r="B26" s="26" t="s">
        <v>50</v>
      </c>
      <c r="C26" s="25">
        <v>0.25825962268322172</v>
      </c>
      <c r="D26" s="25">
        <v>0.34976217604704629</v>
      </c>
      <c r="E26" s="25">
        <v>-0.16509530489951596</v>
      </c>
      <c r="F26" s="25">
        <v>8.9033212462560754E-2</v>
      </c>
      <c r="G26" s="25">
        <v>0.14553420399124414</v>
      </c>
      <c r="H26" s="25">
        <v>3.6676147465079162E-2</v>
      </c>
      <c r="I26" s="25">
        <v>0.27579316882560667</v>
      </c>
      <c r="J26" s="25">
        <v>-0.13207882857581896</v>
      </c>
      <c r="K26" s="25">
        <v>3.3632570197995842E-2</v>
      </c>
      <c r="L26" s="25">
        <v>-0.12691001865835652</v>
      </c>
      <c r="M26" s="25">
        <v>-0.31582111288382825</v>
      </c>
      <c r="N26" s="25">
        <v>1.3129113741641501E-2</v>
      </c>
      <c r="O26" s="25">
        <v>-9.9647246531147468E-2</v>
      </c>
      <c r="P26" s="25">
        <v>-4.6081955744692892E-2</v>
      </c>
      <c r="Q26" s="25">
        <v>0.33426795503891649</v>
      </c>
      <c r="R26" s="25">
        <v>0.14107538361913563</v>
      </c>
      <c r="S26" s="25">
        <v>0.37909625830988541</v>
      </c>
      <c r="T26" s="25">
        <v>6.0966235628308038E-2</v>
      </c>
      <c r="U26" s="25"/>
      <c r="V26" s="24" t="s">
        <v>50</v>
      </c>
      <c r="W26" s="28">
        <v>0.16800000000000001</v>
      </c>
      <c r="X26" s="28">
        <v>5.8000000000000003E-2</v>
      </c>
      <c r="Y26" s="28">
        <v>0.38300000000000001</v>
      </c>
      <c r="Z26" s="28">
        <v>0.64</v>
      </c>
      <c r="AA26" s="28">
        <v>0.443</v>
      </c>
      <c r="AB26" s="28">
        <v>0.84699999999999998</v>
      </c>
      <c r="AC26" s="28">
        <v>0.14000000000000001</v>
      </c>
      <c r="AD26" s="28">
        <v>0.48699999999999999</v>
      </c>
      <c r="AE26" s="28">
        <v>0.86</v>
      </c>
      <c r="AF26" s="28">
        <v>0.504</v>
      </c>
      <c r="AG26" s="28">
        <v>8.8999999999999996E-2</v>
      </c>
      <c r="AH26" s="28">
        <v>0.94499999999999995</v>
      </c>
      <c r="AI26" s="28">
        <v>0.6</v>
      </c>
      <c r="AJ26" s="28">
        <v>0.80900000000000005</v>
      </c>
      <c r="AK26" s="28">
        <v>7.0999999999999994E-2</v>
      </c>
      <c r="AL26" s="28">
        <v>0.45700000000000002</v>
      </c>
      <c r="AM26" s="29">
        <v>3.9E-2</v>
      </c>
      <c r="AN26" s="28">
        <v>0.749</v>
      </c>
    </row>
    <row r="27" spans="1:40" x14ac:dyDescent="0.35">
      <c r="A27" s="24">
        <v>24</v>
      </c>
      <c r="B27" s="26" t="s">
        <v>51</v>
      </c>
      <c r="C27" s="25">
        <v>0.43560740654475072</v>
      </c>
      <c r="D27" s="25">
        <v>0.30249835994947294</v>
      </c>
      <c r="E27" s="25">
        <v>-0.10162163546382232</v>
      </c>
      <c r="F27" s="25">
        <v>-0.10137122393977019</v>
      </c>
      <c r="G27" s="25">
        <v>0.27906525144504174</v>
      </c>
      <c r="H27" s="25">
        <v>4.9596716800754198E-2</v>
      </c>
      <c r="I27" s="25">
        <v>0.18022548673244043</v>
      </c>
      <c r="J27" s="25">
        <v>0.5317870566055608</v>
      </c>
      <c r="K27" s="25">
        <v>0.44851689731002697</v>
      </c>
      <c r="L27" s="25">
        <v>0.26444810354362819</v>
      </c>
      <c r="M27" s="25">
        <v>0.31307502063237458</v>
      </c>
      <c r="N27" s="25">
        <v>5.8918214590644259E-2</v>
      </c>
      <c r="O27" s="25">
        <v>-0.11855753811438824</v>
      </c>
      <c r="P27" s="25">
        <v>0.10566052568286957</v>
      </c>
      <c r="Q27" s="25">
        <v>0.3883167886698809</v>
      </c>
      <c r="R27" s="25">
        <v>0.12356311843989466</v>
      </c>
      <c r="S27" s="25">
        <v>0.16617456058095595</v>
      </c>
      <c r="T27" s="25">
        <v>1.9706349536284012E-2</v>
      </c>
      <c r="U27" s="25"/>
      <c r="V27" s="24" t="s">
        <v>51</v>
      </c>
      <c r="W27" s="29">
        <v>1.6E-2</v>
      </c>
      <c r="X27" s="28">
        <v>0.104</v>
      </c>
      <c r="Y27" s="28">
        <v>0.59299999999999997</v>
      </c>
      <c r="Z27" s="28">
        <v>0.59399999999999997</v>
      </c>
      <c r="AA27" s="28">
        <v>0.13500000000000001</v>
      </c>
      <c r="AB27" s="28">
        <v>0.79500000000000004</v>
      </c>
      <c r="AC27" s="28">
        <v>0.34100000000000003</v>
      </c>
      <c r="AD27" s="29">
        <v>2E-3</v>
      </c>
      <c r="AE27" s="29">
        <v>1.2999999999999999E-2</v>
      </c>
      <c r="AF27" s="28">
        <v>0.158</v>
      </c>
      <c r="AG27" s="28">
        <v>9.1999999999999998E-2</v>
      </c>
      <c r="AH27" s="28">
        <v>0.75700000000000001</v>
      </c>
      <c r="AI27" s="28">
        <v>0.53300000000000003</v>
      </c>
      <c r="AJ27" s="28">
        <v>0.57799999999999996</v>
      </c>
      <c r="AK27" s="29">
        <v>3.4000000000000002E-2</v>
      </c>
      <c r="AL27" s="28">
        <v>0.51500000000000001</v>
      </c>
      <c r="AM27" s="28">
        <v>0.38</v>
      </c>
      <c r="AN27" s="28">
        <v>0.91800000000000004</v>
      </c>
    </row>
    <row r="28" spans="1:40" x14ac:dyDescent="0.35">
      <c r="A28" s="24">
        <v>25</v>
      </c>
      <c r="B28" s="26" t="s">
        <v>31</v>
      </c>
      <c r="C28" s="25">
        <v>-3.4344179506101385E-2</v>
      </c>
      <c r="D28" s="25">
        <v>5.222674552160253E-2</v>
      </c>
      <c r="E28" s="25">
        <v>0.24436861475986479</v>
      </c>
      <c r="F28" s="25">
        <v>1.2355911771244094E-2</v>
      </c>
      <c r="G28" s="25">
        <v>0.2307903404467084</v>
      </c>
      <c r="H28" s="25">
        <v>0.23839517548852363</v>
      </c>
      <c r="I28" s="25">
        <v>0.14807442730734083</v>
      </c>
      <c r="J28" s="25">
        <v>0.24151300903599165</v>
      </c>
      <c r="K28" s="25">
        <v>-7.1646874318764833E-2</v>
      </c>
      <c r="L28" s="25">
        <v>-0.12480042963721982</v>
      </c>
      <c r="M28" s="25">
        <v>-6.6700223580141741E-3</v>
      </c>
      <c r="N28" s="25">
        <v>0.15224101169069457</v>
      </c>
      <c r="O28" s="25">
        <v>-0.20568971357657326</v>
      </c>
      <c r="P28" s="25">
        <v>-0.34856216455299394</v>
      </c>
      <c r="Q28" s="25">
        <v>-0.16341179503148143</v>
      </c>
      <c r="R28" s="25">
        <v>-0.28966320423035408</v>
      </c>
      <c r="S28" s="25">
        <v>-0.12222887602827498</v>
      </c>
      <c r="T28" s="25">
        <v>-0.22074171899484443</v>
      </c>
      <c r="U28" s="25"/>
      <c r="V28" s="24" t="s">
        <v>31</v>
      </c>
      <c r="W28" s="28">
        <v>0.85699999999999998</v>
      </c>
      <c r="X28" s="28">
        <v>0.78400000000000003</v>
      </c>
      <c r="Y28" s="28">
        <v>0.193</v>
      </c>
      <c r="Z28" s="28">
        <v>0.94799999999999995</v>
      </c>
      <c r="AA28" s="28">
        <v>0.22</v>
      </c>
      <c r="AB28" s="28">
        <v>0.20499999999999999</v>
      </c>
      <c r="AC28" s="28">
        <v>0.435</v>
      </c>
      <c r="AD28" s="28">
        <v>0.19900000000000001</v>
      </c>
      <c r="AE28" s="28">
        <v>0.70699999999999996</v>
      </c>
      <c r="AF28" s="28">
        <v>0.51100000000000001</v>
      </c>
      <c r="AG28" s="28">
        <v>0.97199999999999998</v>
      </c>
      <c r="AH28" s="28">
        <v>0.42199999999999999</v>
      </c>
      <c r="AI28" s="28">
        <v>0.27600000000000002</v>
      </c>
      <c r="AJ28" s="28">
        <v>5.8999999999999997E-2</v>
      </c>
      <c r="AK28" s="28">
        <v>0.38800000000000001</v>
      </c>
      <c r="AL28" s="28">
        <v>0.121</v>
      </c>
      <c r="AM28" s="28">
        <v>0.52</v>
      </c>
      <c r="AN28" s="28">
        <v>0.24099999999999999</v>
      </c>
    </row>
    <row r="29" spans="1:40" x14ac:dyDescent="0.35">
      <c r="A29" s="24">
        <v>26</v>
      </c>
      <c r="B29" s="26" t="s">
        <v>159</v>
      </c>
      <c r="C29" s="25">
        <v>-2.584710273298569E-2</v>
      </c>
      <c r="D29" s="25">
        <v>-1.7766912492456422E-2</v>
      </c>
      <c r="E29" s="25">
        <v>5.9992255962256144E-2</v>
      </c>
      <c r="F29" s="25">
        <v>0.18009498173040484</v>
      </c>
      <c r="G29" s="25">
        <v>0.18640793038346493</v>
      </c>
      <c r="H29" s="25">
        <v>6.5306943737659592E-2</v>
      </c>
      <c r="I29" s="25">
        <v>0.11404386350974798</v>
      </c>
      <c r="J29" s="25">
        <v>0.76684147362110622</v>
      </c>
      <c r="K29" s="25">
        <v>0.58664104077472501</v>
      </c>
      <c r="L29" s="25">
        <v>0.64306452299168881</v>
      </c>
      <c r="M29" s="25">
        <v>0.56782090869885937</v>
      </c>
      <c r="N29" s="25">
        <v>0.27451099408872326</v>
      </c>
      <c r="O29" s="25">
        <v>0.23909378805930764</v>
      </c>
      <c r="P29" s="25">
        <v>0.26687367996566624</v>
      </c>
      <c r="Q29" s="25">
        <v>-9.0377507146165489E-3</v>
      </c>
      <c r="R29" s="25">
        <v>0.1295491642937977</v>
      </c>
      <c r="S29" s="25">
        <v>-9.4129514000810197E-2</v>
      </c>
      <c r="T29" s="25">
        <v>3.3889416317422358E-2</v>
      </c>
      <c r="U29" s="25"/>
      <c r="V29" s="24" t="s">
        <v>159</v>
      </c>
      <c r="W29" s="28">
        <v>0.89200000000000002</v>
      </c>
      <c r="X29" s="28">
        <v>0.92600000000000005</v>
      </c>
      <c r="Y29" s="28">
        <v>0.753</v>
      </c>
      <c r="Z29" s="28">
        <v>0.34100000000000003</v>
      </c>
      <c r="AA29" s="28">
        <v>0.32400000000000001</v>
      </c>
      <c r="AB29" s="28">
        <v>0.73199999999999998</v>
      </c>
      <c r="AC29" s="28">
        <v>0.54800000000000004</v>
      </c>
      <c r="AD29" s="29">
        <v>0</v>
      </c>
      <c r="AE29" s="29">
        <v>1E-3</v>
      </c>
      <c r="AF29" s="29">
        <v>0</v>
      </c>
      <c r="AG29" s="29">
        <v>1E-3</v>
      </c>
      <c r="AH29" s="28">
        <v>0.14199999999999999</v>
      </c>
      <c r="AI29" s="28">
        <v>0.20300000000000001</v>
      </c>
      <c r="AJ29" s="28">
        <v>0.154</v>
      </c>
      <c r="AK29" s="28">
        <v>0.96199999999999997</v>
      </c>
      <c r="AL29" s="28">
        <v>0.495</v>
      </c>
      <c r="AM29" s="28">
        <v>0.621</v>
      </c>
      <c r="AN29" s="28">
        <v>0.85899999999999999</v>
      </c>
    </row>
    <row r="30" spans="1:40" x14ac:dyDescent="0.35">
      <c r="A30" s="24">
        <v>27</v>
      </c>
      <c r="B30" s="26" t="s">
        <v>160</v>
      </c>
      <c r="C30" s="25">
        <v>-2.468152657057918E-3</v>
      </c>
      <c r="D30" s="25">
        <v>7.720204652931264E-4</v>
      </c>
      <c r="E30" s="25">
        <v>9.4349362451553523E-2</v>
      </c>
      <c r="F30" s="25">
        <v>0.1673218640876688</v>
      </c>
      <c r="G30" s="25">
        <v>0.27942273260628181</v>
      </c>
      <c r="H30" s="25">
        <v>0.26641700405740609</v>
      </c>
      <c r="I30" s="25">
        <v>0.24160847176612366</v>
      </c>
      <c r="J30" s="25">
        <v>0.63408302830556795</v>
      </c>
      <c r="K30" s="25">
        <v>0.40138983877180467</v>
      </c>
      <c r="L30" s="25">
        <v>0.41081610947844505</v>
      </c>
      <c r="M30" s="25">
        <v>0.39177383515367475</v>
      </c>
      <c r="N30" s="25">
        <v>0.20406500770887906</v>
      </c>
      <c r="O30" s="25">
        <v>0.208295818855809</v>
      </c>
      <c r="P30" s="25">
        <v>9.7271940407743576E-2</v>
      </c>
      <c r="Q30" s="25">
        <v>4.8184070130774387E-2</v>
      </c>
      <c r="R30" s="25">
        <v>-7.1365504894798551E-2</v>
      </c>
      <c r="S30" s="25">
        <v>-0.1203767560089775</v>
      </c>
      <c r="T30" s="25">
        <v>-3.5987185101569431E-2</v>
      </c>
      <c r="U30" s="25"/>
      <c r="V30" s="24" t="s">
        <v>160</v>
      </c>
      <c r="W30" s="28">
        <v>0.99</v>
      </c>
      <c r="X30" s="28">
        <v>0.997</v>
      </c>
      <c r="Y30" s="28">
        <v>0.62</v>
      </c>
      <c r="Z30" s="28">
        <v>0.377</v>
      </c>
      <c r="AA30" s="28">
        <v>0.13500000000000001</v>
      </c>
      <c r="AB30" s="28">
        <v>0.155</v>
      </c>
      <c r="AC30" s="28">
        <v>0.19800000000000001</v>
      </c>
      <c r="AD30" s="29">
        <v>0</v>
      </c>
      <c r="AE30" s="29">
        <v>2.8000000000000001E-2</v>
      </c>
      <c r="AF30" s="29">
        <v>2.4E-2</v>
      </c>
      <c r="AG30" s="29">
        <v>3.2000000000000001E-2</v>
      </c>
      <c r="AH30" s="28">
        <v>0.27900000000000003</v>
      </c>
      <c r="AI30" s="28">
        <v>0.26900000000000002</v>
      </c>
      <c r="AJ30" s="28">
        <v>0.60899999999999999</v>
      </c>
      <c r="AK30" s="28">
        <v>0.8</v>
      </c>
      <c r="AL30" s="28">
        <v>0.70799999999999996</v>
      </c>
      <c r="AM30" s="28">
        <v>0.52600000000000002</v>
      </c>
      <c r="AN30" s="28">
        <v>0.85</v>
      </c>
    </row>
    <row r="31" spans="1:40" x14ac:dyDescent="0.35">
      <c r="A31" s="24">
        <v>28</v>
      </c>
      <c r="B31" s="26" t="s">
        <v>464</v>
      </c>
      <c r="C31" s="25">
        <v>-0.27798356793869206</v>
      </c>
      <c r="D31" s="25">
        <v>-0.23054099562464914</v>
      </c>
      <c r="E31" s="25">
        <v>-0.19189825526528159</v>
      </c>
      <c r="F31" s="25">
        <v>-0.22590935550019028</v>
      </c>
      <c r="G31" s="25">
        <v>-0.18484342231986928</v>
      </c>
      <c r="H31" s="25">
        <v>-0.13026048092183554</v>
      </c>
      <c r="I31" s="25">
        <v>3.3216297066895779E-2</v>
      </c>
      <c r="J31" s="25">
        <v>-0.1206947285810259</v>
      </c>
      <c r="K31" s="25">
        <v>9.0672355120976614E-2</v>
      </c>
      <c r="L31" s="25">
        <v>-3.7420236246272602E-3</v>
      </c>
      <c r="M31" s="25">
        <v>-0.12791545131478285</v>
      </c>
      <c r="N31" s="25">
        <v>2.8684574739537609E-2</v>
      </c>
      <c r="O31" s="25">
        <v>7.8090865196475859E-2</v>
      </c>
      <c r="P31" s="25">
        <v>8.6090141071873946E-2</v>
      </c>
      <c r="Q31" s="25">
        <v>0.23656239333941279</v>
      </c>
      <c r="R31" s="25">
        <v>7.6866530752597931E-2</v>
      </c>
      <c r="S31" s="25">
        <v>0.40016173849486464</v>
      </c>
      <c r="T31" s="25">
        <v>0.18406335871003954</v>
      </c>
      <c r="U31" s="25"/>
      <c r="V31" s="24" t="s">
        <v>464</v>
      </c>
      <c r="W31" s="28">
        <v>0.13700000000000001</v>
      </c>
      <c r="X31" s="28">
        <v>0.22</v>
      </c>
      <c r="Y31" s="28">
        <v>0.31</v>
      </c>
      <c r="Z31" s="28">
        <v>0.23</v>
      </c>
      <c r="AA31" s="28">
        <v>0.32800000000000001</v>
      </c>
      <c r="AB31" s="28">
        <v>0.49299999999999999</v>
      </c>
      <c r="AC31" s="28">
        <v>0.86199999999999999</v>
      </c>
      <c r="AD31" s="28">
        <v>0.52500000000000002</v>
      </c>
      <c r="AE31" s="28">
        <v>0.63400000000000001</v>
      </c>
      <c r="AF31" s="28">
        <v>0.98399999999999999</v>
      </c>
      <c r="AG31" s="28">
        <v>0.501</v>
      </c>
      <c r="AH31" s="28">
        <v>0.88</v>
      </c>
      <c r="AI31" s="28">
        <v>0.68200000000000005</v>
      </c>
      <c r="AJ31" s="28">
        <v>0.65100000000000002</v>
      </c>
      <c r="AK31" s="28">
        <v>0.20799999999999999</v>
      </c>
      <c r="AL31" s="28">
        <v>0.68600000000000005</v>
      </c>
      <c r="AM31" s="29">
        <v>2.8000000000000001E-2</v>
      </c>
      <c r="AN31" s="28">
        <v>0.33</v>
      </c>
    </row>
    <row r="33" spans="23:23" x14ac:dyDescent="0.35">
      <c r="W33" s="16" t="s">
        <v>127</v>
      </c>
    </row>
    <row r="34" spans="23:23" x14ac:dyDescent="0.35">
      <c r="W34" s="17" t="s">
        <v>128</v>
      </c>
    </row>
  </sheetData>
  <sortState xmlns:xlrd2="http://schemas.microsoft.com/office/spreadsheetml/2017/richdata2" ref="V9:AQ27">
    <sortCondition ref="V8:V27"/>
  </sortState>
  <phoneticPr fontId="5" type="noConversion"/>
  <conditionalFormatting sqref="W4:AN31">
    <cfRule type="cellIs" dxfId="11" priority="1" operator="lessThan">
      <formula>0.01</formula>
    </cfRule>
    <cfRule type="cellIs" dxfId="10" priority="2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04850-5EFA-4EE4-9FE8-636966DB0FD9}">
  <dimension ref="A1:F32"/>
  <sheetViews>
    <sheetView workbookViewId="0">
      <selection activeCell="G14" sqref="G14"/>
    </sheetView>
  </sheetViews>
  <sheetFormatPr defaultRowHeight="14.5" x14ac:dyDescent="0.35"/>
  <cols>
    <col min="1" max="6" width="8.7265625" style="1"/>
  </cols>
  <sheetData>
    <row r="1" spans="1:6" x14ac:dyDescent="0.35">
      <c r="A1" s="1" t="s">
        <v>442</v>
      </c>
    </row>
    <row r="2" spans="1:6" x14ac:dyDescent="0.35">
      <c r="A2" s="1" t="s">
        <v>32</v>
      </c>
      <c r="B2" s="1" t="s">
        <v>30</v>
      </c>
      <c r="C2" s="1" t="s">
        <v>159</v>
      </c>
      <c r="D2" s="1" t="s">
        <v>163</v>
      </c>
      <c r="E2" s="1" t="s">
        <v>143</v>
      </c>
      <c r="F2" s="1" t="s">
        <v>147</v>
      </c>
    </row>
    <row r="3" spans="1:6" x14ac:dyDescent="0.35">
      <c r="A3" s="1">
        <v>1</v>
      </c>
      <c r="B3" s="1" t="s">
        <v>1</v>
      </c>
      <c r="C3" s="8">
        <v>0.30803926377484886</v>
      </c>
      <c r="D3" s="8">
        <v>1.5141535701520472</v>
      </c>
      <c r="E3" s="8">
        <v>1.8801684161299903</v>
      </c>
      <c r="F3" s="8">
        <v>0.54148802541226526</v>
      </c>
    </row>
    <row r="4" spans="1:6" x14ac:dyDescent="0.35">
      <c r="A4" s="1">
        <v>2</v>
      </c>
      <c r="B4" s="1" t="s">
        <v>5</v>
      </c>
      <c r="C4" s="8">
        <v>1.7763632392918611</v>
      </c>
      <c r="D4" s="8">
        <v>2.5559807563956283</v>
      </c>
      <c r="E4" s="8">
        <v>2.4295481582167557</v>
      </c>
      <c r="F4" s="8">
        <v>1.2329539254524302</v>
      </c>
    </row>
    <row r="5" spans="1:6" x14ac:dyDescent="0.35">
      <c r="A5" s="1">
        <v>3</v>
      </c>
      <c r="B5" s="1" t="s">
        <v>9</v>
      </c>
      <c r="C5" s="8">
        <v>0.69496315153495181</v>
      </c>
      <c r="D5" s="8">
        <v>1.2673089737075824</v>
      </c>
      <c r="E5" s="8">
        <v>1.9232157055099388</v>
      </c>
      <c r="F5" s="8">
        <v>1.06889257781556</v>
      </c>
    </row>
    <row r="6" spans="1:6" x14ac:dyDescent="0.35">
      <c r="A6" s="1">
        <v>4</v>
      </c>
      <c r="B6" s="1" t="s">
        <v>10</v>
      </c>
      <c r="C6" s="8">
        <v>0.80087553834272984</v>
      </c>
      <c r="D6" s="8">
        <v>1.0281030134030917</v>
      </c>
      <c r="E6" s="8">
        <v>1.9515125251023535</v>
      </c>
      <c r="F6" s="8">
        <v>1.0782245076811439</v>
      </c>
    </row>
    <row r="7" spans="1:6" x14ac:dyDescent="0.35">
      <c r="A7" s="1">
        <v>5</v>
      </c>
      <c r="B7" s="1" t="s">
        <v>13</v>
      </c>
      <c r="C7" s="8">
        <v>0.94000156800543266</v>
      </c>
      <c r="D7" s="8">
        <v>2.1186970589442371</v>
      </c>
      <c r="E7" s="8">
        <v>2.1980560915511536</v>
      </c>
      <c r="F7" s="8">
        <v>1.4213987027380817</v>
      </c>
    </row>
    <row r="8" spans="1:6" x14ac:dyDescent="0.35">
      <c r="A8" s="1">
        <v>6</v>
      </c>
      <c r="B8" s="1" t="s">
        <v>16</v>
      </c>
      <c r="C8" s="8">
        <v>0.30437673216093647</v>
      </c>
      <c r="D8" s="8">
        <v>1.7323250595095172</v>
      </c>
      <c r="E8" s="8">
        <v>1.623389829828614</v>
      </c>
      <c r="F8" s="8">
        <v>1.0297586783792425</v>
      </c>
    </row>
    <row r="9" spans="1:6" x14ac:dyDescent="0.35">
      <c r="A9" s="1">
        <v>7</v>
      </c>
      <c r="B9" s="1" t="s">
        <v>17</v>
      </c>
      <c r="C9" s="8">
        <v>1.0547441680193541</v>
      </c>
      <c r="D9" s="8">
        <v>2.2007277327626724</v>
      </c>
      <c r="E9" s="8">
        <v>2.3831895388845026</v>
      </c>
      <c r="F9" s="8">
        <v>1.3937039431369957</v>
      </c>
    </row>
    <row r="10" spans="1:6" x14ac:dyDescent="0.35">
      <c r="A10" s="1">
        <v>8</v>
      </c>
      <c r="B10" s="1" t="s">
        <v>18</v>
      </c>
      <c r="C10" s="8">
        <v>1.037635629932451</v>
      </c>
      <c r="D10" s="8">
        <v>2.2905475577189129</v>
      </c>
      <c r="E10" s="8">
        <v>2.3648267091489998</v>
      </c>
      <c r="F10" s="8">
        <v>1.3491515037787278</v>
      </c>
    </row>
    <row r="11" spans="1:6" x14ac:dyDescent="0.35">
      <c r="A11" s="1">
        <v>9</v>
      </c>
      <c r="B11" s="1" t="s">
        <v>22</v>
      </c>
      <c r="C11" s="8">
        <v>0.37878131275588406</v>
      </c>
      <c r="D11" s="8">
        <v>1.1564923065537798</v>
      </c>
      <c r="E11" s="8">
        <v>2.1941427016075212</v>
      </c>
      <c r="F11" s="8">
        <v>1.5020747415760289</v>
      </c>
    </row>
    <row r="12" spans="1:6" x14ac:dyDescent="0.35">
      <c r="A12" s="1">
        <v>10</v>
      </c>
      <c r="B12" s="1" t="s">
        <v>24</v>
      </c>
      <c r="C12" s="8">
        <v>0.71427924292339051</v>
      </c>
      <c r="D12" s="8">
        <v>1.7807532600619598</v>
      </c>
      <c r="E12" s="8">
        <v>2.0379081338579157</v>
      </c>
      <c r="F12" s="8">
        <v>1.0490245981017374</v>
      </c>
    </row>
    <row r="13" spans="1:6" x14ac:dyDescent="0.35">
      <c r="A13" s="1">
        <v>11</v>
      </c>
      <c r="B13" s="1" t="s">
        <v>25</v>
      </c>
      <c r="C13" s="8">
        <v>1.5548051624831707</v>
      </c>
      <c r="D13" s="8">
        <v>2.0100628592589982</v>
      </c>
      <c r="E13" s="8">
        <v>2.3407443094958817</v>
      </c>
      <c r="F13" s="8">
        <v>1.5752250305223769</v>
      </c>
    </row>
    <row r="14" spans="1:6" x14ac:dyDescent="0.35">
      <c r="A14" s="1">
        <v>12</v>
      </c>
      <c r="B14" s="1" t="s">
        <v>26</v>
      </c>
      <c r="C14" s="8">
        <v>0.69536452486250455</v>
      </c>
      <c r="D14" s="8">
        <v>1.8248917831761915</v>
      </c>
      <c r="E14" s="8">
        <v>1.8148449070709067</v>
      </c>
      <c r="F14" s="8">
        <v>0.78472026190876309</v>
      </c>
    </row>
    <row r="15" spans="1:6" x14ac:dyDescent="0.35">
      <c r="A15" s="1">
        <v>13</v>
      </c>
      <c r="B15" s="1" t="s">
        <v>29</v>
      </c>
      <c r="C15" s="8">
        <v>1.3639521452322063</v>
      </c>
      <c r="D15" s="8">
        <v>1.8390025642229404</v>
      </c>
      <c r="E15" s="8">
        <v>2.2125055313430244</v>
      </c>
      <c r="F15" s="8">
        <v>1.2465002752573089</v>
      </c>
    </row>
    <row r="16" spans="1:6" x14ac:dyDescent="0.35">
      <c r="A16" s="1">
        <v>14</v>
      </c>
      <c r="B16" s="1" t="s">
        <v>8</v>
      </c>
      <c r="C16" s="8">
        <v>0.37963423107693189</v>
      </c>
      <c r="D16" s="8">
        <v>1.8039325697280868</v>
      </c>
      <c r="E16" s="8">
        <v>1.7459090380638542</v>
      </c>
      <c r="F16" s="8">
        <v>1.0414988482101386</v>
      </c>
    </row>
    <row r="17" spans="1:6" x14ac:dyDescent="0.35">
      <c r="A17" s="1">
        <v>15</v>
      </c>
      <c r="B17" s="1" t="s">
        <v>19</v>
      </c>
      <c r="C17" s="8">
        <v>1.4384570691590408</v>
      </c>
      <c r="D17" s="8">
        <v>2.13047485752459</v>
      </c>
      <c r="E17" s="8">
        <v>2.280538310363085</v>
      </c>
      <c r="F17" s="8">
        <v>1.3301866140518961</v>
      </c>
    </row>
    <row r="18" spans="1:6" x14ac:dyDescent="0.35">
      <c r="A18" s="1">
        <v>16</v>
      </c>
      <c r="B18" s="1" t="s">
        <v>0</v>
      </c>
      <c r="C18" s="8">
        <v>0.18356336056779154</v>
      </c>
      <c r="D18" s="8">
        <v>0.96338156433533517</v>
      </c>
      <c r="E18" s="8">
        <v>1.7928697173874351</v>
      </c>
      <c r="F18" s="8">
        <v>0.95359808947625668</v>
      </c>
    </row>
    <row r="19" spans="1:6" x14ac:dyDescent="0.35">
      <c r="A19" s="1">
        <v>17</v>
      </c>
      <c r="B19" s="1" t="s">
        <v>2</v>
      </c>
      <c r="C19" s="8">
        <v>-0.71109778654556</v>
      </c>
      <c r="D19" s="8">
        <v>0.40820699483203782</v>
      </c>
      <c r="E19" s="8">
        <v>1.4265162126643702</v>
      </c>
      <c r="F19" s="8">
        <v>0.97828254912070189</v>
      </c>
    </row>
    <row r="20" spans="1:6" x14ac:dyDescent="0.35">
      <c r="A20" s="1">
        <v>18</v>
      </c>
      <c r="B20" s="1" t="s">
        <v>3</v>
      </c>
      <c r="C20" s="8">
        <v>1.1361727818464606</v>
      </c>
      <c r="D20" s="8">
        <v>2.1622711508165988</v>
      </c>
      <c r="E20" s="8">
        <v>2.1146707827522317</v>
      </c>
      <c r="F20" s="8">
        <v>1.4683593820616645</v>
      </c>
    </row>
    <row r="21" spans="1:6" x14ac:dyDescent="0.35">
      <c r="A21" s="1">
        <v>19</v>
      </c>
      <c r="B21" s="1" t="s">
        <v>21</v>
      </c>
      <c r="C21" s="8">
        <v>-0.47077550667381529</v>
      </c>
      <c r="D21" s="8">
        <v>0.93899813468655224</v>
      </c>
      <c r="E21" s="8">
        <v>1.858494256442184</v>
      </c>
      <c r="F21" s="8">
        <v>1.2386734953700462</v>
      </c>
    </row>
    <row r="22" spans="1:6" x14ac:dyDescent="0.35">
      <c r="A22" s="1">
        <v>20</v>
      </c>
      <c r="B22" s="1" t="s">
        <v>27</v>
      </c>
      <c r="C22" s="8">
        <v>0.53521656716926569</v>
      </c>
      <c r="D22" s="8">
        <v>1.7407538993881089</v>
      </c>
      <c r="E22" s="8">
        <v>2.1068440028649671</v>
      </c>
      <c r="F22" s="8">
        <v>1.2440920352919971</v>
      </c>
    </row>
    <row r="23" spans="1:6" x14ac:dyDescent="0.35">
      <c r="A23" s="1">
        <v>21</v>
      </c>
      <c r="B23" s="1" t="s">
        <v>4</v>
      </c>
      <c r="C23" s="8">
        <v>0.82651325964011269</v>
      </c>
      <c r="D23" s="8">
        <v>1.3131031617979656</v>
      </c>
      <c r="E23" s="8">
        <v>1.642956779546773</v>
      </c>
      <c r="F23" s="8">
        <v>0.9246992098925142</v>
      </c>
    </row>
    <row r="24" spans="1:6" x14ac:dyDescent="0.35">
      <c r="A24" s="1">
        <v>22</v>
      </c>
      <c r="B24" s="1" t="s">
        <v>6</v>
      </c>
      <c r="C24" s="8">
        <v>1.9014412024902452</v>
      </c>
      <c r="D24" s="8">
        <v>1.6365975208883714</v>
      </c>
      <c r="E24" s="8">
        <v>2.4656717576964335</v>
      </c>
      <c r="F24" s="8">
        <v>1.7847419075045083</v>
      </c>
    </row>
    <row r="25" spans="1:6" x14ac:dyDescent="0.35">
      <c r="A25" s="1">
        <v>23</v>
      </c>
      <c r="B25" s="1" t="s">
        <v>7</v>
      </c>
      <c r="C25" s="8">
        <v>-2.7207808062938748E-2</v>
      </c>
      <c r="D25" s="8">
        <v>0.83220774372475548</v>
      </c>
      <c r="E25" s="8">
        <v>1.6465691394947399</v>
      </c>
      <c r="F25" s="8">
        <v>0.63450629407243586</v>
      </c>
    </row>
    <row r="26" spans="1:6" x14ac:dyDescent="0.35">
      <c r="A26" s="1">
        <v>24</v>
      </c>
      <c r="B26" s="1" t="s">
        <v>11</v>
      </c>
      <c r="C26" s="8">
        <v>0.87056398233894139</v>
      </c>
      <c r="D26" s="8">
        <v>1.5273236324623463</v>
      </c>
      <c r="E26" s="8">
        <v>2.2257508511522395</v>
      </c>
      <c r="F26" s="8">
        <v>1.3545700437006785</v>
      </c>
    </row>
    <row r="27" spans="1:6" x14ac:dyDescent="0.35">
      <c r="A27" s="1">
        <v>25</v>
      </c>
      <c r="B27" s="1" t="s">
        <v>12</v>
      </c>
      <c r="C27" s="8">
        <v>0.9517919095022721</v>
      </c>
      <c r="D27" s="8">
        <v>1.1885896298414516</v>
      </c>
      <c r="E27" s="8">
        <v>2.045734913745179</v>
      </c>
      <c r="F27" s="8">
        <v>1.1899066360724808</v>
      </c>
    </row>
    <row r="28" spans="1:6" x14ac:dyDescent="0.35">
      <c r="A28" s="1">
        <v>26</v>
      </c>
      <c r="B28" s="1" t="s">
        <v>14</v>
      </c>
      <c r="C28" s="8">
        <v>1.2649634483247005</v>
      </c>
      <c r="D28" s="8">
        <v>1.2816078985016215</v>
      </c>
      <c r="E28" s="8">
        <v>2.1348397924617175</v>
      </c>
      <c r="F28" s="8">
        <v>1.7320616582633113</v>
      </c>
    </row>
    <row r="29" spans="1:6" x14ac:dyDescent="0.35">
      <c r="A29" s="1">
        <v>27</v>
      </c>
      <c r="B29" s="1" t="s">
        <v>15</v>
      </c>
      <c r="C29" s="8">
        <v>0.17964997062416044</v>
      </c>
      <c r="D29" s="8">
        <v>1.1045646323017424</v>
      </c>
      <c r="E29" s="8">
        <v>1.6986473287446093</v>
      </c>
      <c r="F29" s="8">
        <v>1.0312638283575635</v>
      </c>
    </row>
    <row r="30" spans="1:6" x14ac:dyDescent="0.35">
      <c r="A30" s="1">
        <v>28</v>
      </c>
      <c r="B30" s="1" t="s">
        <v>20</v>
      </c>
      <c r="C30" s="8">
        <v>5.0257244154592019E-2</v>
      </c>
      <c r="D30" s="8">
        <v>1.5962971302188551</v>
      </c>
      <c r="E30" s="8">
        <v>2.1772850218503392</v>
      </c>
      <c r="F30" s="8">
        <v>1.2085704958036476</v>
      </c>
    </row>
    <row r="31" spans="1:6" x14ac:dyDescent="0.35">
      <c r="A31" s="1">
        <v>29</v>
      </c>
      <c r="B31" s="1" t="s">
        <v>23</v>
      </c>
      <c r="C31" s="8">
        <v>0.44385396348524697</v>
      </c>
      <c r="D31" s="8">
        <v>0.69290611323124729</v>
      </c>
      <c r="E31" s="8">
        <v>1.9810134646774233</v>
      </c>
      <c r="F31" s="8">
        <v>0.79525631175700229</v>
      </c>
    </row>
    <row r="32" spans="1:6" x14ac:dyDescent="0.35">
      <c r="A32" s="1">
        <v>30</v>
      </c>
      <c r="B32" s="1" t="s">
        <v>28</v>
      </c>
      <c r="C32" s="8">
        <v>0.42669525373240108</v>
      </c>
      <c r="D32" s="8">
        <v>0.85011902846676257</v>
      </c>
      <c r="E32" s="8">
        <v>2.0752358533202502</v>
      </c>
      <c r="F32" s="8">
        <v>1.12187385705242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EDCD0-307C-4D1E-8DFE-C58E9D6D6B85}">
  <dimension ref="A1:F23"/>
  <sheetViews>
    <sheetView workbookViewId="0">
      <selection activeCell="M8" sqref="M8"/>
    </sheetView>
  </sheetViews>
  <sheetFormatPr defaultRowHeight="14.5" x14ac:dyDescent="0.35"/>
  <cols>
    <col min="1" max="1" width="5.81640625" style="1" customWidth="1"/>
    <col min="2" max="2" width="8.7265625" style="1"/>
    <col min="3" max="3" width="12.7265625" style="1" customWidth="1"/>
    <col min="4" max="4" width="9.36328125" style="1" bestFit="1" customWidth="1"/>
    <col min="5" max="5" width="7.81640625" style="1" customWidth="1"/>
    <col min="6" max="6" width="8.7265625" style="1"/>
  </cols>
  <sheetData>
    <row r="1" spans="1:6" x14ac:dyDescent="0.35">
      <c r="A1" s="1" t="s">
        <v>443</v>
      </c>
    </row>
    <row r="2" spans="1:6" ht="43.5" x14ac:dyDescent="0.35">
      <c r="A2" s="1" t="s">
        <v>32</v>
      </c>
      <c r="C2" s="5" t="s">
        <v>417</v>
      </c>
      <c r="D2" s="5" t="s">
        <v>130</v>
      </c>
      <c r="E2" s="5" t="s">
        <v>149</v>
      </c>
    </row>
    <row r="3" spans="1:6" x14ac:dyDescent="0.35">
      <c r="A3" s="1">
        <v>1</v>
      </c>
      <c r="B3" s="1" t="s">
        <v>131</v>
      </c>
      <c r="C3" s="8">
        <v>0.78240000000000021</v>
      </c>
      <c r="D3" s="8">
        <v>0.22382104864201513</v>
      </c>
      <c r="E3" s="8">
        <v>0.65009907384327881</v>
      </c>
      <c r="F3" s="8"/>
    </row>
    <row r="4" spans="1:6" x14ac:dyDescent="0.35">
      <c r="A4" s="1">
        <v>2</v>
      </c>
      <c r="B4" s="1" t="s">
        <v>132</v>
      </c>
      <c r="C4" s="8">
        <v>0.36579999999999985</v>
      </c>
      <c r="D4" s="8">
        <v>0.62114664649785456</v>
      </c>
      <c r="E4" s="8">
        <v>0.20680585514355593</v>
      </c>
      <c r="F4" s="8"/>
    </row>
    <row r="5" spans="1:6" x14ac:dyDescent="0.35">
      <c r="A5" s="1">
        <v>3</v>
      </c>
      <c r="B5" s="1" t="s">
        <v>133</v>
      </c>
      <c r="C5" s="8">
        <v>-0.12946666666666642</v>
      </c>
      <c r="D5" s="8">
        <v>0.70904773455934711</v>
      </c>
      <c r="E5" s="8">
        <v>0.1493245262303568</v>
      </c>
      <c r="F5" s="8"/>
    </row>
    <row r="6" spans="1:6" x14ac:dyDescent="0.35">
      <c r="A6" s="1">
        <v>4</v>
      </c>
      <c r="B6" s="1" t="s">
        <v>134</v>
      </c>
      <c r="C6" s="8">
        <v>1.0573333333333339</v>
      </c>
      <c r="D6" s="8">
        <v>6.9907391074263442E-2</v>
      </c>
      <c r="E6" s="8">
        <v>1.1554769053261951</v>
      </c>
      <c r="F6" s="8"/>
    </row>
    <row r="7" spans="1:6" x14ac:dyDescent="0.35">
      <c r="A7" s="1">
        <v>5</v>
      </c>
      <c r="B7" s="1" t="s">
        <v>135</v>
      </c>
      <c r="C7" s="8">
        <v>0.47753333333333142</v>
      </c>
      <c r="D7" s="8">
        <v>0.28596238076430003</v>
      </c>
      <c r="E7" s="8">
        <v>0.5436910958957003</v>
      </c>
      <c r="F7" s="8"/>
    </row>
    <row r="8" spans="1:6" x14ac:dyDescent="0.35">
      <c r="A8" s="1">
        <v>6</v>
      </c>
      <c r="B8" s="1" t="s">
        <v>136</v>
      </c>
      <c r="C8" s="8">
        <v>0.17746666666666558</v>
      </c>
      <c r="D8" s="8">
        <v>0.72146288958991833</v>
      </c>
      <c r="E8" s="8">
        <v>0.14178600311632134</v>
      </c>
      <c r="F8" s="8"/>
    </row>
    <row r="9" spans="1:6" x14ac:dyDescent="0.35">
      <c r="A9" s="1">
        <v>7</v>
      </c>
      <c r="B9" s="1" t="s">
        <v>137</v>
      </c>
      <c r="C9" s="8">
        <v>0.10666666666666733</v>
      </c>
      <c r="D9" s="8">
        <v>0.81590274112233063</v>
      </c>
      <c r="E9" s="8">
        <v>8.8361607804124859E-2</v>
      </c>
      <c r="F9" s="8"/>
    </row>
    <row r="10" spans="1:6" x14ac:dyDescent="0.35">
      <c r="A10" s="1">
        <v>8</v>
      </c>
      <c r="B10" s="1" t="s">
        <v>138</v>
      </c>
      <c r="C10" s="8">
        <v>0.36360000000000015</v>
      </c>
      <c r="D10" s="8">
        <v>0.44134474656911826</v>
      </c>
      <c r="E10" s="8">
        <v>0.35522203855579032</v>
      </c>
      <c r="F10" s="8"/>
    </row>
    <row r="11" spans="1:6" x14ac:dyDescent="0.35">
      <c r="A11" s="1">
        <v>9</v>
      </c>
      <c r="B11" s="1" t="s">
        <v>139</v>
      </c>
      <c r="C11" s="8">
        <v>2.0744666666666673</v>
      </c>
      <c r="D11" s="8">
        <v>9.6600071319790704E-4</v>
      </c>
      <c r="E11" s="8">
        <v>3.015022552944961</v>
      </c>
      <c r="F11" s="8"/>
    </row>
    <row r="12" spans="1:6" x14ac:dyDescent="0.35">
      <c r="A12" s="1">
        <v>10</v>
      </c>
      <c r="B12" s="1" t="s">
        <v>94</v>
      </c>
      <c r="C12" s="8">
        <v>5.8666666666652746E-3</v>
      </c>
      <c r="D12" s="8">
        <v>0.99152619187913038</v>
      </c>
      <c r="E12" s="8">
        <v>3.695809105338716E-3</v>
      </c>
      <c r="F12" s="8"/>
    </row>
    <row r="13" spans="1:6" x14ac:dyDescent="0.35">
      <c r="A13" s="1">
        <v>11</v>
      </c>
      <c r="B13" s="1" t="s">
        <v>140</v>
      </c>
      <c r="C13" s="8">
        <v>0.78180000000000105</v>
      </c>
      <c r="D13" s="8">
        <v>0.24554142159087033</v>
      </c>
      <c r="E13" s="8">
        <v>0.60987523408716082</v>
      </c>
      <c r="F13" s="8"/>
    </row>
    <row r="14" spans="1:6" x14ac:dyDescent="0.35">
      <c r="A14" s="1">
        <v>12</v>
      </c>
      <c r="B14" s="1" t="s">
        <v>141</v>
      </c>
      <c r="C14" s="8">
        <v>4.3466666666666959E-2</v>
      </c>
      <c r="D14" s="8">
        <v>0.87454754419626268</v>
      </c>
      <c r="E14" s="8">
        <v>5.8216575412507778E-2</v>
      </c>
      <c r="F14" s="8"/>
    </row>
    <row r="15" spans="1:6" x14ac:dyDescent="0.35">
      <c r="A15" s="1">
        <v>13</v>
      </c>
      <c r="B15" s="1" t="s">
        <v>142</v>
      </c>
      <c r="C15" s="8">
        <v>0.24253333333333368</v>
      </c>
      <c r="D15" s="8">
        <v>0.45294367995613438</v>
      </c>
      <c r="E15" s="8">
        <v>0.34395579579044011</v>
      </c>
      <c r="F15" s="8"/>
    </row>
    <row r="16" spans="1:6" x14ac:dyDescent="0.35">
      <c r="A16" s="1">
        <v>14</v>
      </c>
      <c r="B16" s="1" t="s">
        <v>143</v>
      </c>
      <c r="C16" s="8">
        <v>1.0814666666666675</v>
      </c>
      <c r="D16" s="8">
        <v>3.110105367680525E-4</v>
      </c>
      <c r="E16" s="8">
        <v>3.5072248972024069</v>
      </c>
      <c r="F16" s="8"/>
    </row>
    <row r="17" spans="1:6" x14ac:dyDescent="0.35">
      <c r="A17" s="1">
        <v>15</v>
      </c>
      <c r="B17" s="1" t="s">
        <v>144</v>
      </c>
      <c r="C17" s="8">
        <v>0.33353333333333385</v>
      </c>
      <c r="D17" s="8">
        <v>0.12092953355461111</v>
      </c>
      <c r="E17" s="8">
        <v>0.91746762227033762</v>
      </c>
      <c r="F17" s="8"/>
    </row>
    <row r="18" spans="1:6" x14ac:dyDescent="0.35">
      <c r="A18" s="1">
        <v>16</v>
      </c>
      <c r="B18" s="1" t="s">
        <v>145</v>
      </c>
      <c r="C18" s="8">
        <v>8.366666666666768E-2</v>
      </c>
      <c r="D18" s="8">
        <v>0.79022919555353621</v>
      </c>
      <c r="E18" s="8">
        <v>0.10224692905400531</v>
      </c>
      <c r="F18" s="8"/>
    </row>
    <row r="19" spans="1:6" x14ac:dyDescent="0.35">
      <c r="A19" s="1">
        <v>17</v>
      </c>
      <c r="B19" s="1" t="s">
        <v>146</v>
      </c>
      <c r="C19" s="8">
        <v>1.059600000000001</v>
      </c>
      <c r="D19" s="8">
        <v>6.9195225326260091E-4</v>
      </c>
      <c r="E19" s="8">
        <v>3.1599238721039247</v>
      </c>
      <c r="F19" s="8"/>
    </row>
    <row r="20" spans="1:6" x14ac:dyDescent="0.35">
      <c r="A20" s="1">
        <v>18</v>
      </c>
      <c r="B20" s="1" t="s">
        <v>147</v>
      </c>
      <c r="C20" s="8">
        <v>1.0976000000000008</v>
      </c>
      <c r="D20" s="8">
        <v>9.1970948860235855E-4</v>
      </c>
      <c r="E20" s="8">
        <v>3.0363493328949676</v>
      </c>
      <c r="F20" s="8"/>
    </row>
    <row r="21" spans="1:6" x14ac:dyDescent="0.35">
      <c r="E21" s="8"/>
    </row>
    <row r="22" spans="1:6" x14ac:dyDescent="0.35">
      <c r="C22" s="1" t="s">
        <v>148</v>
      </c>
      <c r="D22" s="1">
        <v>2.777777777777778E-2</v>
      </c>
      <c r="E22" s="8">
        <v>1.5563025007672873</v>
      </c>
      <c r="F22" s="7"/>
    </row>
    <row r="23" spans="1:6" x14ac:dyDescent="0.35">
      <c r="C23" s="15" t="s">
        <v>150</v>
      </c>
    </row>
  </sheetData>
  <conditionalFormatting sqref="D3:D20">
    <cfRule type="cellIs" dxfId="9" priority="1" operator="lessThan">
      <formula>0.027778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BFF5A-7370-4BD0-8887-32133A11C895}">
  <dimension ref="A1:F34"/>
  <sheetViews>
    <sheetView workbookViewId="0">
      <selection activeCell="I3" sqref="I3"/>
    </sheetView>
  </sheetViews>
  <sheetFormatPr defaultRowHeight="14.5" x14ac:dyDescent="0.35"/>
  <cols>
    <col min="1" max="1" width="6.6328125" style="1" customWidth="1"/>
    <col min="2" max="2" width="6.81640625" style="1" customWidth="1"/>
    <col min="3" max="6" width="8.7265625" style="1"/>
  </cols>
  <sheetData>
    <row r="1" spans="1:6" x14ac:dyDescent="0.35">
      <c r="A1" s="1" t="s">
        <v>444</v>
      </c>
    </row>
    <row r="2" spans="1:6" x14ac:dyDescent="0.35">
      <c r="A2" s="1" t="s">
        <v>32</v>
      </c>
      <c r="B2" s="1" t="s">
        <v>30</v>
      </c>
      <c r="C2" s="1" t="s">
        <v>159</v>
      </c>
      <c r="D2" s="1" t="s">
        <v>164</v>
      </c>
      <c r="E2" s="1" t="s">
        <v>143</v>
      </c>
      <c r="F2" s="1" t="s">
        <v>147</v>
      </c>
    </row>
    <row r="3" spans="1:6" x14ac:dyDescent="0.35">
      <c r="A3" s="1">
        <v>1</v>
      </c>
      <c r="B3" s="1" t="s">
        <v>2</v>
      </c>
      <c r="C3" s="8">
        <v>-0.71109778654556</v>
      </c>
      <c r="D3" s="1" t="s">
        <v>165</v>
      </c>
      <c r="E3" s="8">
        <v>1.4265162126643702</v>
      </c>
      <c r="F3" s="8">
        <v>0.97828254912070189</v>
      </c>
    </row>
    <row r="4" spans="1:6" x14ac:dyDescent="0.35">
      <c r="A4" s="1">
        <v>2</v>
      </c>
      <c r="B4" s="1" t="s">
        <v>21</v>
      </c>
      <c r="C4" s="8">
        <v>-0.47077550667381529</v>
      </c>
      <c r="D4" s="1" t="s">
        <v>165</v>
      </c>
      <c r="E4" s="8">
        <v>1.858494256442184</v>
      </c>
      <c r="F4" s="8">
        <v>1.2386734953700462</v>
      </c>
    </row>
    <row r="5" spans="1:6" x14ac:dyDescent="0.35">
      <c r="A5" s="1">
        <v>3</v>
      </c>
      <c r="B5" s="1" t="s">
        <v>7</v>
      </c>
      <c r="C5" s="8">
        <v>-2.7207808062938748E-2</v>
      </c>
      <c r="D5" s="1" t="s">
        <v>165</v>
      </c>
      <c r="E5" s="8">
        <v>1.6465691394947399</v>
      </c>
      <c r="F5" s="8">
        <v>0.63450629407243586</v>
      </c>
    </row>
    <row r="6" spans="1:6" x14ac:dyDescent="0.35">
      <c r="A6" s="1">
        <v>4</v>
      </c>
      <c r="B6" s="1" t="s">
        <v>20</v>
      </c>
      <c r="C6" s="8">
        <v>5.0257244154592019E-2</v>
      </c>
      <c r="D6" s="1" t="s">
        <v>165</v>
      </c>
      <c r="E6" s="8">
        <v>2.1772850218503392</v>
      </c>
      <c r="F6" s="8">
        <v>1.2085704958036476</v>
      </c>
    </row>
    <row r="7" spans="1:6" x14ac:dyDescent="0.35">
      <c r="A7" s="1">
        <v>5</v>
      </c>
      <c r="B7" s="1" t="s">
        <v>15</v>
      </c>
      <c r="C7" s="8">
        <v>0.17964997062416044</v>
      </c>
      <c r="D7" s="1" t="s">
        <v>165</v>
      </c>
      <c r="E7" s="8">
        <v>1.6986473287446093</v>
      </c>
      <c r="F7" s="8">
        <v>1.0312638283575635</v>
      </c>
    </row>
    <row r="8" spans="1:6" x14ac:dyDescent="0.35">
      <c r="A8" s="1">
        <v>6</v>
      </c>
      <c r="B8" s="1" t="s">
        <v>0</v>
      </c>
      <c r="C8" s="8">
        <v>0.18356336056779154</v>
      </c>
      <c r="D8" s="1" t="s">
        <v>165</v>
      </c>
      <c r="E8" s="8">
        <v>1.7928697173874351</v>
      </c>
      <c r="F8" s="8">
        <v>0.95359808947625668</v>
      </c>
    </row>
    <row r="9" spans="1:6" x14ac:dyDescent="0.35">
      <c r="A9" s="1">
        <v>7</v>
      </c>
      <c r="B9" s="1" t="s">
        <v>16</v>
      </c>
      <c r="C9" s="8">
        <v>0.30437673216093647</v>
      </c>
      <c r="D9" s="1" t="s">
        <v>165</v>
      </c>
      <c r="E9" s="8">
        <v>1.623389829828614</v>
      </c>
      <c r="F9" s="8">
        <v>1.0297586783792425</v>
      </c>
    </row>
    <row r="10" spans="1:6" x14ac:dyDescent="0.35">
      <c r="A10" s="1">
        <v>8</v>
      </c>
      <c r="B10" s="1" t="s">
        <v>1</v>
      </c>
      <c r="C10" s="8">
        <v>0.30803926377484886</v>
      </c>
      <c r="D10" s="1" t="s">
        <v>165</v>
      </c>
      <c r="E10" s="8">
        <v>1.8801684161299903</v>
      </c>
      <c r="F10" s="8">
        <v>0.54148802541226526</v>
      </c>
    </row>
    <row r="11" spans="1:6" x14ac:dyDescent="0.35">
      <c r="A11" s="1">
        <v>9</v>
      </c>
      <c r="B11" s="1" t="s">
        <v>22</v>
      </c>
      <c r="C11" s="8">
        <v>0.37878131275588406</v>
      </c>
      <c r="D11" s="1" t="s">
        <v>165</v>
      </c>
      <c r="E11" s="8">
        <v>2.1941427016075212</v>
      </c>
      <c r="F11" s="8">
        <v>1.5020747415760289</v>
      </c>
    </row>
    <row r="12" spans="1:6" x14ac:dyDescent="0.35">
      <c r="A12" s="1">
        <v>10</v>
      </c>
      <c r="B12" s="1" t="s">
        <v>8</v>
      </c>
      <c r="C12" s="8">
        <v>0.37963423107693189</v>
      </c>
      <c r="D12" s="1" t="s">
        <v>165</v>
      </c>
      <c r="E12" s="8">
        <v>1.7459090380638542</v>
      </c>
      <c r="F12" s="8">
        <v>1.0414988482101386</v>
      </c>
    </row>
    <row r="13" spans="1:6" x14ac:dyDescent="0.35">
      <c r="A13" s="1">
        <v>11</v>
      </c>
      <c r="B13" s="1" t="s">
        <v>28</v>
      </c>
      <c r="C13" s="8">
        <v>0.42669525373240108</v>
      </c>
      <c r="D13" s="1" t="s">
        <v>165</v>
      </c>
      <c r="E13" s="8">
        <v>2.0752358533202502</v>
      </c>
      <c r="F13" s="8">
        <v>1.1218738570524212</v>
      </c>
    </row>
    <row r="14" spans="1:6" x14ac:dyDescent="0.35">
      <c r="A14" s="1">
        <v>12</v>
      </c>
      <c r="B14" s="1" t="s">
        <v>23</v>
      </c>
      <c r="C14" s="8">
        <v>0.44385396348524697</v>
      </c>
      <c r="D14" s="1" t="s">
        <v>165</v>
      </c>
      <c r="E14" s="8">
        <v>1.9810134646774233</v>
      </c>
      <c r="F14" s="8">
        <v>0.79525631175700229</v>
      </c>
    </row>
    <row r="15" spans="1:6" x14ac:dyDescent="0.35">
      <c r="A15" s="1">
        <v>13</v>
      </c>
      <c r="B15" s="1" t="s">
        <v>27</v>
      </c>
      <c r="C15" s="8">
        <v>0.53521656716926569</v>
      </c>
      <c r="D15" s="1" t="s">
        <v>165</v>
      </c>
      <c r="E15" s="8">
        <v>2.1068440028649671</v>
      </c>
      <c r="F15" s="8">
        <v>1.2440920352919971</v>
      </c>
    </row>
    <row r="16" spans="1:6" x14ac:dyDescent="0.35">
      <c r="A16" s="1">
        <v>14</v>
      </c>
      <c r="B16" s="1" t="s">
        <v>9</v>
      </c>
      <c r="C16" s="8">
        <v>0.69496315153495181</v>
      </c>
      <c r="D16" s="1" t="s">
        <v>165</v>
      </c>
      <c r="E16" s="8">
        <v>1.9232157055099388</v>
      </c>
      <c r="F16" s="8">
        <v>1.06889257781556</v>
      </c>
    </row>
    <row r="17" spans="1:6" x14ac:dyDescent="0.35">
      <c r="A17" s="1">
        <v>15</v>
      </c>
      <c r="B17" s="1" t="s">
        <v>26</v>
      </c>
      <c r="C17" s="8">
        <v>0.69536452486250455</v>
      </c>
      <c r="D17" s="1" t="s">
        <v>165</v>
      </c>
      <c r="E17" s="8">
        <v>1.8148449070709067</v>
      </c>
      <c r="F17" s="8">
        <v>0.78472026190876309</v>
      </c>
    </row>
    <row r="18" spans="1:6" x14ac:dyDescent="0.35">
      <c r="A18" s="1">
        <v>16</v>
      </c>
      <c r="B18" s="1" t="s">
        <v>24</v>
      </c>
      <c r="C18" s="8">
        <v>0.71427924292339051</v>
      </c>
      <c r="D18" s="1" t="s">
        <v>166</v>
      </c>
      <c r="E18" s="8">
        <v>2.0379081338579157</v>
      </c>
      <c r="F18" s="8">
        <v>1.0490245981017374</v>
      </c>
    </row>
    <row r="19" spans="1:6" x14ac:dyDescent="0.35">
      <c r="A19" s="1">
        <v>17</v>
      </c>
      <c r="B19" s="1" t="s">
        <v>10</v>
      </c>
      <c r="C19" s="8">
        <v>0.80087553834272984</v>
      </c>
      <c r="D19" s="1" t="s">
        <v>166</v>
      </c>
      <c r="E19" s="8">
        <v>1.9515125251023535</v>
      </c>
      <c r="F19" s="8">
        <v>1.0782245076811439</v>
      </c>
    </row>
    <row r="20" spans="1:6" x14ac:dyDescent="0.35">
      <c r="A20" s="1">
        <v>18</v>
      </c>
      <c r="B20" s="1" t="s">
        <v>4</v>
      </c>
      <c r="C20" s="8">
        <v>0.82651325964011269</v>
      </c>
      <c r="D20" s="1" t="s">
        <v>166</v>
      </c>
      <c r="E20" s="8">
        <v>1.642956779546773</v>
      </c>
      <c r="F20" s="8">
        <v>0.9246992098925142</v>
      </c>
    </row>
    <row r="21" spans="1:6" x14ac:dyDescent="0.35">
      <c r="A21" s="1">
        <v>19</v>
      </c>
      <c r="B21" s="1" t="s">
        <v>11</v>
      </c>
      <c r="C21" s="8">
        <v>0.87056398233894139</v>
      </c>
      <c r="D21" s="1" t="s">
        <v>166</v>
      </c>
      <c r="E21" s="8">
        <v>2.2257508511522395</v>
      </c>
      <c r="F21" s="8">
        <v>1.3545700437006785</v>
      </c>
    </row>
    <row r="22" spans="1:6" x14ac:dyDescent="0.35">
      <c r="A22" s="1">
        <v>20</v>
      </c>
      <c r="B22" s="1" t="s">
        <v>13</v>
      </c>
      <c r="C22" s="8">
        <v>0.94000156800543266</v>
      </c>
      <c r="D22" s="1" t="s">
        <v>166</v>
      </c>
      <c r="E22" s="8">
        <v>2.1980560915511536</v>
      </c>
      <c r="F22" s="8">
        <v>1.4213987027380817</v>
      </c>
    </row>
    <row r="23" spans="1:6" x14ac:dyDescent="0.35">
      <c r="A23" s="1">
        <v>21</v>
      </c>
      <c r="B23" s="1" t="s">
        <v>12</v>
      </c>
      <c r="C23" s="8">
        <v>0.9517919095022721</v>
      </c>
      <c r="D23" s="1" t="s">
        <v>166</v>
      </c>
      <c r="E23" s="8">
        <v>2.045734913745179</v>
      </c>
      <c r="F23" s="8">
        <v>1.1899066360724808</v>
      </c>
    </row>
    <row r="24" spans="1:6" x14ac:dyDescent="0.35">
      <c r="A24" s="1">
        <v>22</v>
      </c>
      <c r="B24" s="1" t="s">
        <v>18</v>
      </c>
      <c r="C24" s="8">
        <v>1.037635629932451</v>
      </c>
      <c r="D24" s="1" t="s">
        <v>166</v>
      </c>
      <c r="E24" s="8">
        <v>2.3648267091489998</v>
      </c>
      <c r="F24" s="8">
        <v>1.3491515037787278</v>
      </c>
    </row>
    <row r="25" spans="1:6" x14ac:dyDescent="0.35">
      <c r="A25" s="1">
        <v>23</v>
      </c>
      <c r="B25" s="1" t="s">
        <v>17</v>
      </c>
      <c r="C25" s="8">
        <v>1.0547441680193541</v>
      </c>
      <c r="D25" s="1" t="s">
        <v>166</v>
      </c>
      <c r="E25" s="8">
        <v>2.3831895388845026</v>
      </c>
      <c r="F25" s="8">
        <v>1.3937039431369957</v>
      </c>
    </row>
    <row r="26" spans="1:6" x14ac:dyDescent="0.35">
      <c r="A26" s="1">
        <v>24</v>
      </c>
      <c r="B26" s="1" t="s">
        <v>3</v>
      </c>
      <c r="C26" s="8">
        <v>1.1361727818464606</v>
      </c>
      <c r="D26" s="1" t="s">
        <v>166</v>
      </c>
      <c r="E26" s="8">
        <v>2.1146707827522317</v>
      </c>
      <c r="F26" s="8">
        <v>1.4683593820616645</v>
      </c>
    </row>
    <row r="27" spans="1:6" x14ac:dyDescent="0.35">
      <c r="A27" s="1">
        <v>25</v>
      </c>
      <c r="B27" s="1" t="s">
        <v>14</v>
      </c>
      <c r="C27" s="8">
        <v>1.2649634483247005</v>
      </c>
      <c r="D27" s="1" t="s">
        <v>166</v>
      </c>
      <c r="E27" s="8">
        <v>2.1348397924617175</v>
      </c>
      <c r="F27" s="8">
        <v>1.7320616582633113</v>
      </c>
    </row>
    <row r="28" spans="1:6" x14ac:dyDescent="0.35">
      <c r="A28" s="1">
        <v>26</v>
      </c>
      <c r="B28" s="1" t="s">
        <v>29</v>
      </c>
      <c r="C28" s="8">
        <v>1.3639521452322063</v>
      </c>
      <c r="D28" s="1" t="s">
        <v>166</v>
      </c>
      <c r="E28" s="8">
        <v>2.2125055313430244</v>
      </c>
      <c r="F28" s="8">
        <v>1.2465002752573089</v>
      </c>
    </row>
    <row r="29" spans="1:6" x14ac:dyDescent="0.35">
      <c r="A29" s="1">
        <v>27</v>
      </c>
      <c r="B29" s="1" t="s">
        <v>19</v>
      </c>
      <c r="C29" s="8">
        <v>1.4384570691590408</v>
      </c>
      <c r="D29" s="1" t="s">
        <v>166</v>
      </c>
      <c r="E29" s="8">
        <v>2.280538310363085</v>
      </c>
      <c r="F29" s="8">
        <v>1.3301866140518961</v>
      </c>
    </row>
    <row r="30" spans="1:6" x14ac:dyDescent="0.35">
      <c r="A30" s="1">
        <v>28</v>
      </c>
      <c r="B30" s="1" t="s">
        <v>25</v>
      </c>
      <c r="C30" s="8">
        <v>1.5548051624831707</v>
      </c>
      <c r="D30" s="1" t="s">
        <v>166</v>
      </c>
      <c r="E30" s="8">
        <v>2.3407443094958817</v>
      </c>
      <c r="F30" s="8">
        <v>1.5752250305223769</v>
      </c>
    </row>
    <row r="31" spans="1:6" x14ac:dyDescent="0.35">
      <c r="A31" s="1">
        <v>29</v>
      </c>
      <c r="B31" s="1" t="s">
        <v>5</v>
      </c>
      <c r="C31" s="8">
        <v>1.7763632392918611</v>
      </c>
      <c r="D31" s="1" t="s">
        <v>166</v>
      </c>
      <c r="E31" s="8">
        <v>2.4295481582167557</v>
      </c>
      <c r="F31" s="8">
        <v>1.2329539254524302</v>
      </c>
    </row>
    <row r="32" spans="1:6" x14ac:dyDescent="0.35">
      <c r="A32" s="1">
        <v>30</v>
      </c>
      <c r="B32" s="1" t="s">
        <v>6</v>
      </c>
      <c r="C32" s="8">
        <v>1.9014412024902452</v>
      </c>
      <c r="D32" s="1" t="s">
        <v>166</v>
      </c>
      <c r="E32" s="8">
        <v>2.4656717576964335</v>
      </c>
      <c r="F32" s="8">
        <v>1.7847419075045083</v>
      </c>
    </row>
    <row r="34" spans="2:3" x14ac:dyDescent="0.35">
      <c r="B34" s="1" t="s">
        <v>34</v>
      </c>
      <c r="C34" s="1">
        <f>MEDIAN(C3:C32)</f>
        <v>0.7048218838929475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2060B-D997-4FB8-979E-B9CBA06190DB}">
  <dimension ref="A1:N14"/>
  <sheetViews>
    <sheetView workbookViewId="0">
      <selection activeCell="E20" sqref="E20"/>
    </sheetView>
  </sheetViews>
  <sheetFormatPr defaultRowHeight="14.5" x14ac:dyDescent="0.35"/>
  <cols>
    <col min="1" max="1" width="6.36328125" style="1" customWidth="1"/>
    <col min="2" max="2" width="9.7265625" style="1" customWidth="1"/>
    <col min="3" max="3" width="9.36328125" style="1" bestFit="1" customWidth="1"/>
    <col min="4" max="5" width="10" style="1" bestFit="1" customWidth="1"/>
    <col min="6" max="6" width="10" style="1" customWidth="1"/>
    <col min="7" max="9" width="10.453125" style="1" customWidth="1"/>
    <col min="10" max="14" width="8.7265625" style="1"/>
  </cols>
  <sheetData>
    <row r="1" spans="1:9" x14ac:dyDescent="0.35">
      <c r="A1" s="1" t="s">
        <v>412</v>
      </c>
    </row>
    <row r="2" spans="1:9" x14ac:dyDescent="0.35">
      <c r="C2" s="1" t="s">
        <v>129</v>
      </c>
      <c r="D2" s="1" t="s">
        <v>129</v>
      </c>
      <c r="E2" s="1" t="s">
        <v>129</v>
      </c>
      <c r="G2" s="1" t="s">
        <v>180</v>
      </c>
      <c r="H2" s="1" t="s">
        <v>180</v>
      </c>
      <c r="I2" s="1" t="s">
        <v>180</v>
      </c>
    </row>
    <row r="3" spans="1:9" x14ac:dyDescent="0.35">
      <c r="A3" s="1" t="s">
        <v>32</v>
      </c>
      <c r="C3" s="1" t="s">
        <v>170</v>
      </c>
      <c r="D3" s="1" t="s">
        <v>171</v>
      </c>
      <c r="E3" s="1" t="s">
        <v>172</v>
      </c>
      <c r="G3" s="1" t="s">
        <v>170</v>
      </c>
      <c r="H3" s="1" t="s">
        <v>171</v>
      </c>
      <c r="I3" s="1" t="s">
        <v>172</v>
      </c>
    </row>
    <row r="4" spans="1:9" x14ac:dyDescent="0.35">
      <c r="A4" s="1">
        <v>1</v>
      </c>
      <c r="B4" s="1" t="s">
        <v>131</v>
      </c>
      <c r="C4" s="8">
        <v>8.0578784285714296</v>
      </c>
      <c r="D4" s="8">
        <v>0.26431807142857233</v>
      </c>
      <c r="E4" s="8">
        <v>-0.67314707142857055</v>
      </c>
      <c r="F4" s="8"/>
      <c r="G4" s="1">
        <v>1.5434582678577844E-7</v>
      </c>
      <c r="H4" s="7">
        <v>0.58558957348423046</v>
      </c>
      <c r="I4" s="7">
        <v>4.5403095036329701E-2</v>
      </c>
    </row>
    <row r="5" spans="1:9" x14ac:dyDescent="0.35">
      <c r="A5" s="1">
        <v>2</v>
      </c>
      <c r="B5" s="1" t="s">
        <v>133</v>
      </c>
      <c r="C5" s="8">
        <v>1.4547795000000006</v>
      </c>
      <c r="D5" s="8">
        <v>0.18700049999999993</v>
      </c>
      <c r="E5" s="8">
        <v>0.22741000000000147</v>
      </c>
      <c r="F5" s="8"/>
      <c r="G5" s="1">
        <v>4.1295299288297891E-7</v>
      </c>
      <c r="H5" s="7">
        <v>0.2127095405533791</v>
      </c>
      <c r="I5" s="7">
        <v>0.19842612806631532</v>
      </c>
    </row>
    <row r="6" spans="1:9" x14ac:dyDescent="0.35">
      <c r="A6" s="1">
        <v>3</v>
      </c>
      <c r="B6" s="1" t="s">
        <v>134</v>
      </c>
      <c r="C6" s="8">
        <v>2.758635571428572</v>
      </c>
      <c r="D6" s="8">
        <v>1.465033499999999</v>
      </c>
      <c r="E6" s="8">
        <v>0.13587321428571342</v>
      </c>
      <c r="F6" s="8"/>
      <c r="G6" s="1">
        <v>6.2592846226400874E-6</v>
      </c>
      <c r="H6" s="7">
        <v>1.9432082917983664E-3</v>
      </c>
      <c r="I6" s="7">
        <v>0.5115203711491374</v>
      </c>
    </row>
    <row r="7" spans="1:9" x14ac:dyDescent="0.35">
      <c r="A7" s="1">
        <v>4</v>
      </c>
      <c r="B7" s="1" t="s">
        <v>135</v>
      </c>
      <c r="C7" s="8">
        <v>7.9595449285714315</v>
      </c>
      <c r="D7" s="8">
        <v>6.7564000000000443E-2</v>
      </c>
      <c r="E7" s="8">
        <v>-0.1675580000000006</v>
      </c>
      <c r="F7" s="8"/>
      <c r="G7" s="1">
        <v>1.9650349414325592E-6</v>
      </c>
      <c r="H7" s="7">
        <v>0.90830415156170285</v>
      </c>
      <c r="I7" s="7">
        <v>0.70342729781583946</v>
      </c>
    </row>
    <row r="8" spans="1:9" x14ac:dyDescent="0.35">
      <c r="A8" s="1">
        <v>5</v>
      </c>
      <c r="B8" s="1" t="s">
        <v>139</v>
      </c>
      <c r="C8" s="8">
        <v>5.2694322857142852</v>
      </c>
      <c r="D8" s="8">
        <v>-0.16268571428571355</v>
      </c>
      <c r="E8" s="8">
        <v>-1.8363814999999999</v>
      </c>
      <c r="F8" s="8"/>
      <c r="G8" s="1">
        <v>4.1618051408762738E-7</v>
      </c>
      <c r="H8" s="7">
        <v>0.72554158738275376</v>
      </c>
      <c r="I8" s="7">
        <v>2.2602947374066313E-3</v>
      </c>
    </row>
    <row r="9" spans="1:9" x14ac:dyDescent="0.35">
      <c r="A9" s="1">
        <v>6</v>
      </c>
      <c r="B9" s="1" t="s">
        <v>142</v>
      </c>
      <c r="C9" s="8">
        <v>2.1328354285714299</v>
      </c>
      <c r="D9" s="8">
        <v>0.7508521428571443</v>
      </c>
      <c r="E9" s="8">
        <v>-0.11311714285714178</v>
      </c>
      <c r="F9" s="8"/>
      <c r="G9" s="1">
        <v>5.5179222140750209E-9</v>
      </c>
      <c r="H9" s="7">
        <v>3.1152720726910755E-6</v>
      </c>
      <c r="I9" s="7">
        <v>0.20912204553744862</v>
      </c>
    </row>
    <row r="10" spans="1:9" x14ac:dyDescent="0.35">
      <c r="A10" s="1">
        <v>7</v>
      </c>
      <c r="B10" s="1" t="s">
        <v>146</v>
      </c>
      <c r="C10" s="8">
        <v>3.6938278571428573</v>
      </c>
      <c r="D10" s="8">
        <v>0.67882100000000001</v>
      </c>
      <c r="E10" s="8">
        <v>-0.16068107142857224</v>
      </c>
      <c r="F10" s="8"/>
      <c r="G10" s="1">
        <v>7.9536584469417084E-7</v>
      </c>
      <c r="H10" s="7">
        <v>4.6339908370747987E-2</v>
      </c>
      <c r="I10" s="7">
        <v>0.39132038501917388</v>
      </c>
    </row>
    <row r="11" spans="1:9" x14ac:dyDescent="0.35">
      <c r="A11" s="1">
        <v>8</v>
      </c>
      <c r="B11" s="1" t="s">
        <v>147</v>
      </c>
      <c r="C11" s="8">
        <v>3.1217603571428576</v>
      </c>
      <c r="D11" s="8">
        <v>0.12612414285714216</v>
      </c>
      <c r="E11" s="8">
        <v>-0.71178564285714196</v>
      </c>
      <c r="F11" s="8"/>
      <c r="G11" s="1">
        <v>9.8474838757088279E-6</v>
      </c>
      <c r="H11" s="7">
        <v>0.66424358405049455</v>
      </c>
      <c r="I11" s="7">
        <v>5.0360678147375942E-3</v>
      </c>
    </row>
    <row r="13" spans="1:9" x14ac:dyDescent="0.35">
      <c r="C13" s="15" t="s">
        <v>168</v>
      </c>
      <c r="G13" s="1" t="s">
        <v>167</v>
      </c>
      <c r="H13" s="1">
        <v>1.8750000000000003E-2</v>
      </c>
      <c r="I13" s="1">
        <v>1.8750000000000003E-2</v>
      </c>
    </row>
    <row r="14" spans="1:9" x14ac:dyDescent="0.35">
      <c r="C14" s="31" t="s">
        <v>169</v>
      </c>
      <c r="G14" s="15" t="s">
        <v>150</v>
      </c>
    </row>
  </sheetData>
  <conditionalFormatting sqref="C4:F11">
    <cfRule type="cellIs" dxfId="8" priority="2" operator="lessThan">
      <formula>-0.58496</formula>
    </cfRule>
    <cfRule type="cellIs" dxfId="7" priority="3" operator="greaterThan">
      <formula>0.58496</formula>
    </cfRule>
  </conditionalFormatting>
  <conditionalFormatting sqref="G4:I11">
    <cfRule type="cellIs" dxfId="6" priority="1" operator="lessThan">
      <formula>0.01875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74DB2-351F-4A39-A23B-6AFFBE1AA2DD}">
  <dimension ref="A1:J67"/>
  <sheetViews>
    <sheetView topLeftCell="A7" workbookViewId="0">
      <selection activeCell="D64" sqref="D64"/>
    </sheetView>
  </sheetViews>
  <sheetFormatPr defaultRowHeight="14.5" x14ac:dyDescent="0.35"/>
  <cols>
    <col min="1" max="3" width="8.7265625" style="1"/>
    <col min="4" max="4" width="29.36328125" style="1" customWidth="1"/>
    <col min="5" max="10" width="8.7265625" style="1"/>
  </cols>
  <sheetData>
    <row r="1" spans="1:10" x14ac:dyDescent="0.35">
      <c r="A1" s="1" t="s">
        <v>418</v>
      </c>
    </row>
    <row r="2" spans="1:10" x14ac:dyDescent="0.35">
      <c r="A2" s="1" t="s">
        <v>32</v>
      </c>
      <c r="B2" s="1" t="s">
        <v>60</v>
      </c>
      <c r="C2" s="1" t="s">
        <v>179</v>
      </c>
      <c r="D2" s="1" t="s">
        <v>174</v>
      </c>
      <c r="E2" s="1" t="s">
        <v>131</v>
      </c>
      <c r="F2" s="1" t="s">
        <v>134</v>
      </c>
      <c r="G2" s="1" t="s">
        <v>139</v>
      </c>
      <c r="H2" s="1" t="s">
        <v>142</v>
      </c>
      <c r="I2" s="1" t="s">
        <v>146</v>
      </c>
      <c r="J2" s="1" t="s">
        <v>147</v>
      </c>
    </row>
    <row r="3" spans="1:10" x14ac:dyDescent="0.35">
      <c r="A3" s="1">
        <v>1</v>
      </c>
      <c r="B3" s="1" t="s">
        <v>1</v>
      </c>
      <c r="C3" s="1" t="s">
        <v>64</v>
      </c>
      <c r="D3" s="1" t="s">
        <v>176</v>
      </c>
      <c r="E3" s="8">
        <v>-1.5241925337856179</v>
      </c>
      <c r="F3" s="8">
        <v>2.4799152072794151E-2</v>
      </c>
      <c r="G3" s="8">
        <v>-1.482261313114593</v>
      </c>
      <c r="H3" s="8">
        <v>-0.23450236662224089</v>
      </c>
      <c r="I3" s="8">
        <v>-0.96162602222379412</v>
      </c>
      <c r="J3" s="8">
        <v>-0.2212466612781766</v>
      </c>
    </row>
    <row r="4" spans="1:10" x14ac:dyDescent="0.35">
      <c r="A4" s="1">
        <v>2</v>
      </c>
      <c r="B4" s="1" t="s">
        <v>4</v>
      </c>
      <c r="C4" s="1" t="s">
        <v>69</v>
      </c>
      <c r="D4" s="1" t="s">
        <v>176</v>
      </c>
      <c r="E4" s="8">
        <v>-1.4889720242929332</v>
      </c>
      <c r="F4" s="8">
        <v>-8.0131174545801098E-3</v>
      </c>
      <c r="G4" s="8">
        <v>-0.35580706933997597</v>
      </c>
      <c r="H4" s="8">
        <v>2.8296819592414035E-2</v>
      </c>
      <c r="I4" s="8">
        <v>-0.69521447606117015</v>
      </c>
      <c r="J4" s="8">
        <v>-1.2643155962538717</v>
      </c>
    </row>
    <row r="5" spans="1:10" x14ac:dyDescent="0.35">
      <c r="A5" s="1">
        <v>3</v>
      </c>
      <c r="B5" s="1" t="s">
        <v>5</v>
      </c>
      <c r="C5" s="1" t="s">
        <v>64</v>
      </c>
      <c r="D5" s="1" t="s">
        <v>176</v>
      </c>
      <c r="E5" s="8">
        <v>0.16731307365003228</v>
      </c>
      <c r="F5" s="8">
        <v>-0.23040354220128045</v>
      </c>
      <c r="G5" s="8">
        <v>0.57874386352880647</v>
      </c>
      <c r="H5" s="8">
        <v>0.18407713307856421</v>
      </c>
      <c r="I5" s="8">
        <v>0.26194561566195063</v>
      </c>
      <c r="J5" s="8">
        <v>0.44809142687071618</v>
      </c>
    </row>
    <row r="6" spans="1:10" x14ac:dyDescent="0.35">
      <c r="A6" s="1">
        <v>4</v>
      </c>
      <c r="B6" s="1" t="s">
        <v>6</v>
      </c>
      <c r="C6" s="1" t="s">
        <v>69</v>
      </c>
      <c r="D6" s="1" t="s">
        <v>176</v>
      </c>
      <c r="E6" s="8">
        <v>0.30821407651050242</v>
      </c>
      <c r="F6" s="8">
        <v>8.0131174545802208E-3</v>
      </c>
      <c r="G6" s="8">
        <v>0.42539978579756665</v>
      </c>
      <c r="H6" s="8">
        <v>-4.3731530560092935E-2</v>
      </c>
      <c r="I6" s="8">
        <v>0.20462378491761135</v>
      </c>
      <c r="J6" s="8">
        <v>0.18662821177681854</v>
      </c>
    </row>
    <row r="7" spans="1:10" x14ac:dyDescent="0.35">
      <c r="A7" s="1">
        <v>5</v>
      </c>
      <c r="B7" s="1" t="s">
        <v>7</v>
      </c>
      <c r="C7" s="1" t="s">
        <v>69</v>
      </c>
      <c r="D7" s="1" t="s">
        <v>176</v>
      </c>
      <c r="E7" s="8">
        <v>1.5053733425766895</v>
      </c>
      <c r="F7" s="8">
        <v>0.46129264578556678</v>
      </c>
      <c r="G7" s="8">
        <v>-9.8125393051607723E-2</v>
      </c>
      <c r="H7" s="8">
        <v>0.32180106536479691</v>
      </c>
      <c r="I7" s="8">
        <v>0.65911947443108088</v>
      </c>
      <c r="J7" s="8">
        <v>0.79322442410944016</v>
      </c>
    </row>
    <row r="8" spans="1:10" x14ac:dyDescent="0.35">
      <c r="A8" s="1">
        <v>6</v>
      </c>
      <c r="B8" s="1" t="s">
        <v>9</v>
      </c>
      <c r="C8" s="1" t="s">
        <v>64</v>
      </c>
      <c r="D8" s="1" t="s">
        <v>176</v>
      </c>
      <c r="E8" s="8">
        <v>1.4672804048653926E-2</v>
      </c>
      <c r="F8" s="8">
        <v>1.3002632437010824</v>
      </c>
      <c r="G8" s="8">
        <v>0.64000015631647456</v>
      </c>
      <c r="H8" s="8">
        <v>0.21704262687373088</v>
      </c>
      <c r="I8" s="8">
        <v>0.76598512289179443</v>
      </c>
      <c r="J8" s="8">
        <v>0.60357552684113247</v>
      </c>
    </row>
    <row r="9" spans="1:10" x14ac:dyDescent="0.35">
      <c r="A9" s="1">
        <v>7</v>
      </c>
      <c r="B9" s="1" t="s">
        <v>10</v>
      </c>
      <c r="C9" s="1" t="s">
        <v>64</v>
      </c>
      <c r="D9" s="1" t="s">
        <v>176</v>
      </c>
      <c r="E9" s="8">
        <v>-1.0943216999774539</v>
      </c>
      <c r="F9" s="8">
        <v>-0.24311754406814901</v>
      </c>
      <c r="G9" s="8">
        <v>-0.66496487488688394</v>
      </c>
      <c r="H9" s="8">
        <v>-0.16947988755882204</v>
      </c>
      <c r="I9" s="8">
        <v>-0.26474158226167699</v>
      </c>
      <c r="J9" s="8">
        <v>0.59906007690617247</v>
      </c>
    </row>
    <row r="10" spans="1:10" x14ac:dyDescent="0.35">
      <c r="A10" s="1">
        <v>8</v>
      </c>
      <c r="B10" s="1" t="s">
        <v>12</v>
      </c>
      <c r="C10" s="1" t="s">
        <v>69</v>
      </c>
      <c r="D10" s="1" t="s">
        <v>176</v>
      </c>
      <c r="E10" s="8">
        <v>0.15495278202806867</v>
      </c>
      <c r="F10" s="8">
        <v>-0.16123738524754772</v>
      </c>
      <c r="G10" s="8">
        <v>0.48527073854518754</v>
      </c>
      <c r="H10" s="8">
        <v>5.8399819158812649E-2</v>
      </c>
      <c r="I10" s="8">
        <v>-7.0276205062746344E-2</v>
      </c>
      <c r="J10" s="8">
        <v>-0.56291570635679578</v>
      </c>
    </row>
    <row r="11" spans="1:10" x14ac:dyDescent="0.35">
      <c r="A11" s="1">
        <v>9</v>
      </c>
      <c r="B11" s="1" t="s">
        <v>15</v>
      </c>
      <c r="C11" s="1" t="s">
        <v>69</v>
      </c>
      <c r="D11" s="1" t="s">
        <v>176</v>
      </c>
      <c r="E11" s="8">
        <v>-0.4366774230401238</v>
      </c>
      <c r="F11" s="8">
        <v>-0.43498533343449552</v>
      </c>
      <c r="G11" s="8">
        <v>-0.33691051342215994</v>
      </c>
      <c r="H11" s="8">
        <v>-0.11907753229481377</v>
      </c>
      <c r="I11" s="8">
        <v>-5.6758453107454088E-2</v>
      </c>
      <c r="J11" s="8">
        <v>0.20297113024141444</v>
      </c>
    </row>
    <row r="12" spans="1:10" x14ac:dyDescent="0.35">
      <c r="A12" s="1">
        <v>10</v>
      </c>
      <c r="B12" s="1" t="s">
        <v>16</v>
      </c>
      <c r="C12" s="1" t="s">
        <v>64</v>
      </c>
      <c r="D12" s="1" t="s">
        <v>176</v>
      </c>
      <c r="E12" s="8">
        <v>-0.72495789529774823</v>
      </c>
      <c r="F12" s="8">
        <v>-0.18953420483996064</v>
      </c>
      <c r="G12" s="8">
        <v>-0.22847138117411148</v>
      </c>
      <c r="H12" s="8">
        <v>-0.10716667845637728</v>
      </c>
      <c r="I12" s="8">
        <v>-0.44234927970342586</v>
      </c>
      <c r="J12" s="8">
        <v>-0.7320945639199532</v>
      </c>
    </row>
    <row r="13" spans="1:10" x14ac:dyDescent="0.35">
      <c r="A13" s="1">
        <v>11</v>
      </c>
      <c r="B13" s="1" t="s">
        <v>19</v>
      </c>
      <c r="C13" s="1" t="s">
        <v>64</v>
      </c>
      <c r="D13" s="1" t="s">
        <v>176</v>
      </c>
      <c r="E13" s="8">
        <v>-1.4672804048653929E-2</v>
      </c>
      <c r="F13" s="8">
        <v>-0.89814797755312936</v>
      </c>
      <c r="G13" s="8">
        <v>9.8125393051607501E-2</v>
      </c>
      <c r="H13" s="8">
        <v>-0.2304787997001958</v>
      </c>
      <c r="I13" s="8">
        <v>-0.44897585299797749</v>
      </c>
      <c r="J13" s="8">
        <v>-0.83146215724866757</v>
      </c>
    </row>
    <row r="14" spans="1:10" x14ac:dyDescent="0.35">
      <c r="A14" s="1">
        <v>12</v>
      </c>
      <c r="B14" s="1" t="s">
        <v>20</v>
      </c>
      <c r="C14" s="1" t="s">
        <v>69</v>
      </c>
      <c r="D14" s="1" t="s">
        <v>176</v>
      </c>
      <c r="E14" s="8">
        <v>0.49481564713270382</v>
      </c>
      <c r="F14" s="8">
        <v>0.15183381024299392</v>
      </c>
      <c r="G14" s="8">
        <v>0.57979415718367777</v>
      </c>
      <c r="H14" s="8">
        <v>4.9669949284556925E-2</v>
      </c>
      <c r="I14" s="8">
        <v>0.10883664235732327</v>
      </c>
      <c r="J14" s="8">
        <v>-0.18662821177681843</v>
      </c>
    </row>
    <row r="15" spans="1:10" x14ac:dyDescent="0.35">
      <c r="A15" s="1">
        <v>13</v>
      </c>
      <c r="B15" s="1" t="s">
        <v>22</v>
      </c>
      <c r="C15" s="1" t="s">
        <v>64</v>
      </c>
      <c r="D15" s="1" t="s">
        <v>176</v>
      </c>
      <c r="E15" s="8">
        <v>-0.67679309599151094</v>
      </c>
      <c r="F15" s="8">
        <v>7.9887641279301702E-2</v>
      </c>
      <c r="G15" s="8">
        <v>0.20892520252565294</v>
      </c>
      <c r="H15" s="8">
        <v>-2.8296819592414035E-2</v>
      </c>
      <c r="I15" s="8">
        <v>5.6758453107454088E-2</v>
      </c>
      <c r="J15" s="8">
        <v>-0.96719899053352121</v>
      </c>
    </row>
    <row r="16" spans="1:10" x14ac:dyDescent="0.35">
      <c r="A16" s="1">
        <v>14</v>
      </c>
      <c r="B16" s="1" t="s">
        <v>23</v>
      </c>
      <c r="C16" s="1" t="s">
        <v>69</v>
      </c>
      <c r="D16" s="1" t="s">
        <v>176</v>
      </c>
      <c r="E16" s="8">
        <v>1.4189777338211262</v>
      </c>
      <c r="F16" s="8">
        <v>0.56033151435901596</v>
      </c>
      <c r="G16" s="8">
        <v>-0.255865110779534</v>
      </c>
      <c r="H16" s="8">
        <v>0.16105104768023049</v>
      </c>
      <c r="I16" s="8">
        <v>0.54743734603974414</v>
      </c>
      <c r="J16" s="8">
        <v>0.52651184795115313</v>
      </c>
    </row>
    <row r="17" spans="1:10" x14ac:dyDescent="0.35">
      <c r="E17" s="8"/>
      <c r="F17" s="8"/>
      <c r="G17" s="8"/>
      <c r="H17" s="8"/>
      <c r="I17" s="8"/>
      <c r="J17" s="8"/>
    </row>
    <row r="18" spans="1:10" x14ac:dyDescent="0.35">
      <c r="A18" s="1">
        <v>1</v>
      </c>
      <c r="B18" s="1" t="s">
        <v>1</v>
      </c>
      <c r="C18" s="1" t="s">
        <v>64</v>
      </c>
      <c r="D18" s="1" t="s">
        <v>175</v>
      </c>
      <c r="E18" s="8">
        <v>2.1068312739133228</v>
      </c>
      <c r="F18" s="8">
        <v>0.81861525063871277</v>
      </c>
      <c r="G18" s="8">
        <v>1.6806608513268579</v>
      </c>
      <c r="H18" s="8">
        <v>0.52981279236860779</v>
      </c>
      <c r="I18" s="8">
        <v>1.0302894590847698</v>
      </c>
      <c r="J18" s="8">
        <v>0.84319540338966137</v>
      </c>
    </row>
    <row r="19" spans="1:10" x14ac:dyDescent="0.35">
      <c r="A19" s="1">
        <v>2</v>
      </c>
      <c r="B19" s="1" t="s">
        <v>4</v>
      </c>
      <c r="C19" s="1" t="s">
        <v>69</v>
      </c>
      <c r="D19" s="1" t="s">
        <v>175</v>
      </c>
      <c r="E19" s="8">
        <v>2.3235728707913901</v>
      </c>
      <c r="F19" s="8">
        <v>0.73884230178775678</v>
      </c>
      <c r="G19" s="8">
        <v>1.6538691817127629</v>
      </c>
      <c r="H19" s="8">
        <v>0.95155581629384534</v>
      </c>
      <c r="I19" s="8">
        <v>1.1371551075454833</v>
      </c>
      <c r="J19" s="8">
        <v>0.46389760885304426</v>
      </c>
    </row>
    <row r="20" spans="1:10" x14ac:dyDescent="0.35">
      <c r="A20" s="1">
        <v>3</v>
      </c>
      <c r="B20" s="1" t="s">
        <v>5</v>
      </c>
      <c r="C20" s="1" t="s">
        <v>64</v>
      </c>
      <c r="D20" s="1" t="s">
        <v>175</v>
      </c>
      <c r="E20" s="8">
        <v>2.2491483218733967</v>
      </c>
      <c r="F20" s="8">
        <v>0.31608480677713269</v>
      </c>
      <c r="G20" s="8">
        <v>1.8456292023406626</v>
      </c>
      <c r="H20" s="8">
        <v>0.79737728341462377</v>
      </c>
      <c r="I20" s="8">
        <v>1.1166107134314036</v>
      </c>
      <c r="J20" s="8">
        <v>1.3545670982238929</v>
      </c>
    </row>
    <row r="21" spans="1:10" x14ac:dyDescent="0.35">
      <c r="A21" s="1">
        <v>4</v>
      </c>
      <c r="B21" s="1" t="s">
        <v>6</v>
      </c>
      <c r="C21" s="1" t="s">
        <v>69</v>
      </c>
      <c r="D21" s="1" t="s">
        <v>175</v>
      </c>
      <c r="E21" s="8">
        <v>2.3653802176191987</v>
      </c>
      <c r="F21" s="8">
        <v>1.2581581782075606</v>
      </c>
      <c r="G21" s="8">
        <v>1.8006468921485848</v>
      </c>
      <c r="H21" s="8">
        <v>0.71486435954313543</v>
      </c>
      <c r="I21" s="8">
        <v>1.1063910461086073</v>
      </c>
      <c r="J21" s="8">
        <v>1.0873755833425038</v>
      </c>
    </row>
    <row r="22" spans="1:10" x14ac:dyDescent="0.35">
      <c r="A22" s="1">
        <v>5</v>
      </c>
      <c r="B22" s="1" t="s">
        <v>7</v>
      </c>
      <c r="C22" s="1" t="s">
        <v>69</v>
      </c>
      <c r="D22" s="1" t="s">
        <v>175</v>
      </c>
      <c r="E22" s="8">
        <v>2.6161740265767794</v>
      </c>
      <c r="F22" s="8">
        <v>1.1994181951536484</v>
      </c>
      <c r="G22" s="8">
        <v>1.4705419143533991</v>
      </c>
      <c r="H22" s="8">
        <v>0.63186196089869684</v>
      </c>
      <c r="I22" s="8">
        <v>1.1202974277883009</v>
      </c>
      <c r="J22" s="8">
        <v>0.98227126138642051</v>
      </c>
    </row>
    <row r="23" spans="1:10" x14ac:dyDescent="0.35">
      <c r="A23" s="1">
        <v>6</v>
      </c>
      <c r="B23" s="1" t="s">
        <v>9</v>
      </c>
      <c r="C23" s="1" t="s">
        <v>64</v>
      </c>
      <c r="D23" s="1" t="s">
        <v>175</v>
      </c>
      <c r="E23" s="8">
        <v>2.2943729612119825</v>
      </c>
      <c r="F23" s="8">
        <v>1.6663157184284825</v>
      </c>
      <c r="G23" s="8">
        <v>1.7255143206807904</v>
      </c>
      <c r="H23" s="8">
        <v>0.62162694104612082</v>
      </c>
      <c r="I23" s="8">
        <v>1.2316785261839731</v>
      </c>
      <c r="J23" s="8">
        <v>1.0481968304368317</v>
      </c>
    </row>
    <row r="24" spans="1:10" x14ac:dyDescent="0.35">
      <c r="A24" s="1">
        <v>7</v>
      </c>
      <c r="B24" s="1" t="s">
        <v>10</v>
      </c>
      <c r="C24" s="1" t="s">
        <v>64</v>
      </c>
      <c r="D24" s="1" t="s">
        <v>175</v>
      </c>
      <c r="E24" s="8">
        <v>2.6670480958439922</v>
      </c>
      <c r="F24" s="8">
        <v>0.2791694984088583</v>
      </c>
      <c r="G24" s="8">
        <v>1.9862062969257979</v>
      </c>
      <c r="H24" s="8">
        <v>0.7706367888997927</v>
      </c>
      <c r="I24" s="8">
        <v>1.176891066973129</v>
      </c>
      <c r="J24" s="8">
        <v>0.94313736195010345</v>
      </c>
    </row>
    <row r="25" spans="1:10" x14ac:dyDescent="0.35">
      <c r="A25" s="1">
        <v>8</v>
      </c>
      <c r="B25" s="1" t="s">
        <v>12</v>
      </c>
      <c r="C25" s="1" t="s">
        <v>69</v>
      </c>
      <c r="D25" s="1" t="s">
        <v>175</v>
      </c>
      <c r="E25" s="8">
        <v>2.3229708108000624</v>
      </c>
      <c r="F25" s="8">
        <v>1.682270308198675</v>
      </c>
      <c r="G25" s="8">
        <v>1.8847591883870374</v>
      </c>
      <c r="H25" s="8">
        <v>0.65835260051712763</v>
      </c>
      <c r="I25" s="8">
        <v>1.1127716778967007</v>
      </c>
      <c r="J25" s="8">
        <v>0.9584898917289667</v>
      </c>
    </row>
    <row r="26" spans="1:10" x14ac:dyDescent="0.35">
      <c r="A26" s="1">
        <v>9</v>
      </c>
      <c r="B26" s="1" t="s">
        <v>15</v>
      </c>
      <c r="C26" s="1" t="s">
        <v>69</v>
      </c>
      <c r="D26" s="1" t="s">
        <v>175</v>
      </c>
      <c r="E26" s="8">
        <v>2.3497329794745809</v>
      </c>
      <c r="F26" s="8">
        <v>0.18827559842808927</v>
      </c>
      <c r="G26" s="8">
        <v>1.3598908136972101</v>
      </c>
      <c r="H26" s="8">
        <v>0.56500229577173955</v>
      </c>
      <c r="I26" s="8">
        <v>1.1288274137454353</v>
      </c>
      <c r="J26" s="8">
        <v>1.0521939067192592</v>
      </c>
    </row>
    <row r="27" spans="1:10" x14ac:dyDescent="0.35">
      <c r="A27" s="1">
        <v>10</v>
      </c>
      <c r="B27" s="1" t="s">
        <v>16</v>
      </c>
      <c r="C27" s="1" t="s">
        <v>64</v>
      </c>
      <c r="D27" s="1" t="s">
        <v>175</v>
      </c>
      <c r="E27" s="8">
        <v>2.3548799903404429</v>
      </c>
      <c r="F27" s="8">
        <v>1.2093521850105602</v>
      </c>
      <c r="G27" s="8">
        <v>1.404014285311658</v>
      </c>
      <c r="H27" s="8">
        <v>0.50874069267212896</v>
      </c>
      <c r="I27" s="8">
        <v>1.1215015477709562</v>
      </c>
      <c r="J27" s="8">
        <v>0.74957507473816298</v>
      </c>
    </row>
    <row r="28" spans="1:10" x14ac:dyDescent="0.35">
      <c r="A28" s="1">
        <v>11</v>
      </c>
      <c r="B28" s="1" t="s">
        <v>19</v>
      </c>
      <c r="C28" s="1" t="s">
        <v>64</v>
      </c>
      <c r="D28" s="1" t="s">
        <v>175</v>
      </c>
      <c r="E28" s="8">
        <v>1.4352616504065745</v>
      </c>
      <c r="F28" s="8">
        <v>0.19013054526136941</v>
      </c>
      <c r="G28" s="8">
        <v>1.1530627366363513</v>
      </c>
      <c r="H28" s="8">
        <v>0.4757050588879721</v>
      </c>
      <c r="I28" s="8">
        <v>0.78266338877156216</v>
      </c>
      <c r="J28" s="8">
        <v>0.34891348243927001</v>
      </c>
    </row>
    <row r="29" spans="1:10" x14ac:dyDescent="0.35">
      <c r="A29" s="1">
        <v>12</v>
      </c>
      <c r="B29" s="1" t="s">
        <v>20</v>
      </c>
      <c r="C29" s="1" t="s">
        <v>69</v>
      </c>
      <c r="D29" s="1" t="s">
        <v>175</v>
      </c>
      <c r="E29" s="8">
        <v>2.3913046198157852</v>
      </c>
      <c r="F29" s="8">
        <v>0.97786011834495912</v>
      </c>
      <c r="G29" s="8">
        <v>1.5394777833604505</v>
      </c>
      <c r="H29" s="8">
        <v>0.61500428114151462</v>
      </c>
      <c r="I29" s="8">
        <v>1.0131307493319233</v>
      </c>
      <c r="J29" s="8">
        <v>0.49972017833705823</v>
      </c>
    </row>
    <row r="30" spans="1:10" x14ac:dyDescent="0.35">
      <c r="A30" s="1">
        <v>13</v>
      </c>
      <c r="B30" s="1" t="s">
        <v>22</v>
      </c>
      <c r="C30" s="1" t="s">
        <v>64</v>
      </c>
      <c r="D30" s="1" t="s">
        <v>175</v>
      </c>
      <c r="E30" s="8">
        <v>1.9165803166536879</v>
      </c>
      <c r="F30" s="8">
        <v>0.63859931323165264</v>
      </c>
      <c r="G30" s="8">
        <v>1.2507900175186926</v>
      </c>
      <c r="H30" s="8">
        <v>0.63156093090303367</v>
      </c>
      <c r="I30" s="8">
        <v>1.0128297193362588</v>
      </c>
      <c r="J30" s="8">
        <v>0.57407458726606253</v>
      </c>
    </row>
    <row r="31" spans="1:10" x14ac:dyDescent="0.35">
      <c r="A31" s="1">
        <v>14</v>
      </c>
      <c r="B31" s="1" t="s">
        <v>23</v>
      </c>
      <c r="C31" s="1" t="s">
        <v>69</v>
      </c>
      <c r="D31" s="1" t="s">
        <v>175</v>
      </c>
      <c r="E31" s="8">
        <v>2.6697573658049683</v>
      </c>
      <c r="F31" s="8">
        <v>0.88393875969779656</v>
      </c>
      <c r="G31" s="8">
        <v>1.0463906504628495</v>
      </c>
      <c r="H31" s="8">
        <v>0.60416720129761092</v>
      </c>
      <c r="I31" s="8">
        <v>1.1410684974891152</v>
      </c>
      <c r="J31" s="8">
        <v>0.84500158336364528</v>
      </c>
    </row>
    <row r="32" spans="1:10" x14ac:dyDescent="0.35">
      <c r="E32" s="8"/>
      <c r="F32" s="8"/>
      <c r="G32" s="8"/>
      <c r="H32" s="8"/>
      <c r="I32" s="8"/>
      <c r="J32" s="8"/>
    </row>
    <row r="33" spans="1:10" x14ac:dyDescent="0.35">
      <c r="A33" s="1">
        <v>1</v>
      </c>
      <c r="B33" s="1" t="s">
        <v>1</v>
      </c>
      <c r="C33" s="1" t="s">
        <v>64</v>
      </c>
      <c r="D33" s="1" t="s">
        <v>177</v>
      </c>
      <c r="E33" s="8">
        <v>-0.94591391211511056</v>
      </c>
      <c r="F33" s="8">
        <v>0.86828519992326947</v>
      </c>
      <c r="G33" s="8">
        <v>-0.46568301775732857</v>
      </c>
      <c r="H33" s="8">
        <v>-3.2210209536045475E-2</v>
      </c>
      <c r="I33" s="8">
        <v>-0.39629169036683609</v>
      </c>
      <c r="J33" s="8">
        <v>-0.38109358897574985</v>
      </c>
    </row>
    <row r="34" spans="1:10" x14ac:dyDescent="0.35">
      <c r="A34" s="1">
        <v>2</v>
      </c>
      <c r="B34" s="1" t="s">
        <v>4</v>
      </c>
      <c r="C34" s="1" t="s">
        <v>69</v>
      </c>
      <c r="D34" s="1" t="s">
        <v>177</v>
      </c>
      <c r="E34" s="8">
        <v>-1.5807861729704449</v>
      </c>
      <c r="F34" s="8">
        <v>-0.33914611268495976</v>
      </c>
      <c r="G34" s="8">
        <v>-0.17880143188955366</v>
      </c>
      <c r="H34" s="8">
        <v>9.5727538621146913E-2</v>
      </c>
      <c r="I34" s="8">
        <v>-0.81562647432676227</v>
      </c>
      <c r="J34" s="8">
        <v>-0.93528981099313957</v>
      </c>
    </row>
    <row r="35" spans="1:10" x14ac:dyDescent="0.35">
      <c r="A35" s="1">
        <v>3</v>
      </c>
      <c r="B35" s="1" t="s">
        <v>5</v>
      </c>
      <c r="C35" s="1" t="s">
        <v>64</v>
      </c>
      <c r="D35" s="1" t="s">
        <v>177</v>
      </c>
      <c r="E35" s="8">
        <v>0.18830479833766856</v>
      </c>
      <c r="F35" s="8">
        <v>0.10553027939994797</v>
      </c>
      <c r="G35" s="8">
        <v>0.412962430496713</v>
      </c>
      <c r="H35" s="8">
        <v>0.39823438744385498</v>
      </c>
      <c r="I35" s="8">
        <v>0.5006307940739434</v>
      </c>
      <c r="J35" s="8">
        <v>0.22026018598238351</v>
      </c>
    </row>
    <row r="36" spans="1:10" x14ac:dyDescent="0.35">
      <c r="A36" s="1">
        <v>4</v>
      </c>
      <c r="B36" s="1" t="s">
        <v>6</v>
      </c>
      <c r="C36" s="1" t="s">
        <v>69</v>
      </c>
      <c r="D36" s="1" t="s">
        <v>177</v>
      </c>
      <c r="E36" s="8">
        <v>0.32290012587896538</v>
      </c>
      <c r="F36" s="8">
        <v>0.56051213235641395</v>
      </c>
      <c r="G36" s="8">
        <v>0.72138421770422312</v>
      </c>
      <c r="H36" s="8">
        <v>0.28449110667220689</v>
      </c>
      <c r="I36" s="8">
        <v>0.51118550778191296</v>
      </c>
      <c r="J36" s="8">
        <v>0.46390874696288475</v>
      </c>
    </row>
    <row r="37" spans="1:10" x14ac:dyDescent="0.35">
      <c r="A37" s="1">
        <v>5</v>
      </c>
      <c r="B37" s="1" t="s">
        <v>7</v>
      </c>
      <c r="C37" s="1" t="s">
        <v>69</v>
      </c>
      <c r="D37" s="1" t="s">
        <v>177</v>
      </c>
      <c r="E37" s="8">
        <v>0.9942244099392491</v>
      </c>
      <c r="F37" s="8">
        <v>0.55039752450210622</v>
      </c>
      <c r="G37" s="8">
        <v>-1.1520314078712053</v>
      </c>
      <c r="H37" s="8">
        <v>0.39434929431981636</v>
      </c>
      <c r="I37" s="8">
        <v>0.54713631604407964</v>
      </c>
      <c r="J37" s="8">
        <v>0.50393459827635378</v>
      </c>
    </row>
    <row r="38" spans="1:10" x14ac:dyDescent="0.35">
      <c r="A38" s="1">
        <v>6</v>
      </c>
      <c r="B38" s="1" t="s">
        <v>9</v>
      </c>
      <c r="C38" s="1" t="s">
        <v>64</v>
      </c>
      <c r="D38" s="1" t="s">
        <v>177</v>
      </c>
      <c r="E38" s="8">
        <v>-7.8947524602844016E-2</v>
      </c>
      <c r="F38" s="8">
        <v>1.2277150147460627</v>
      </c>
      <c r="G38" s="8">
        <v>0.38623186997173753</v>
      </c>
      <c r="H38" s="8">
        <v>0.35762363484880977</v>
      </c>
      <c r="I38" s="8">
        <v>0.80481799233244788</v>
      </c>
      <c r="J38" s="8">
        <v>0.4259678293993836</v>
      </c>
    </row>
    <row r="39" spans="1:10" x14ac:dyDescent="0.35">
      <c r="A39" s="1">
        <v>7</v>
      </c>
      <c r="B39" s="1" t="s">
        <v>10</v>
      </c>
      <c r="C39" s="1" t="s">
        <v>64</v>
      </c>
      <c r="D39" s="1" t="s">
        <v>177</v>
      </c>
      <c r="E39" s="8">
        <v>-0.47480196890097975</v>
      </c>
      <c r="F39" s="8">
        <v>0.74817423165333996</v>
      </c>
      <c r="G39" s="8">
        <v>-0.75647799356873469</v>
      </c>
      <c r="H39" s="8">
        <v>0.24684459644446499</v>
      </c>
      <c r="I39" s="8">
        <v>5.9166693072765675E-2</v>
      </c>
      <c r="J39" s="8">
        <v>8.4900844312091772E-2</v>
      </c>
    </row>
    <row r="40" spans="1:10" x14ac:dyDescent="0.35">
      <c r="A40" s="1">
        <v>8</v>
      </c>
      <c r="B40" s="1" t="s">
        <v>12</v>
      </c>
      <c r="C40" s="1" t="s">
        <v>69</v>
      </c>
      <c r="D40" s="1" t="s">
        <v>177</v>
      </c>
      <c r="E40" s="8">
        <v>0.15916720196736431</v>
      </c>
      <c r="F40" s="8">
        <v>0.59886335380400535</v>
      </c>
      <c r="G40" s="8">
        <v>0.39586482983298499</v>
      </c>
      <c r="H40" s="8">
        <v>0.37177204464501701</v>
      </c>
      <c r="I40" s="8">
        <v>0.37675333849826687</v>
      </c>
      <c r="J40" s="8">
        <v>-0.14418298238819716</v>
      </c>
    </row>
    <row r="41" spans="1:10" x14ac:dyDescent="0.35">
      <c r="A41" s="1">
        <v>9</v>
      </c>
      <c r="B41" s="1" t="s">
        <v>15</v>
      </c>
      <c r="C41" s="1" t="s">
        <v>69</v>
      </c>
      <c r="D41" s="1" t="s">
        <v>177</v>
      </c>
      <c r="E41" s="8">
        <v>0.25499016709713562</v>
      </c>
      <c r="F41" s="8">
        <v>-9.8229699945106885E-2</v>
      </c>
      <c r="G41" s="8">
        <v>-0.79384183663054753</v>
      </c>
      <c r="H41" s="8">
        <v>0.16138910436536102</v>
      </c>
      <c r="I41" s="8">
        <v>0.3363605316200815</v>
      </c>
      <c r="J41" s="8">
        <v>0.41333661078132305</v>
      </c>
    </row>
    <row r="42" spans="1:10" x14ac:dyDescent="0.35">
      <c r="A42" s="1">
        <v>10</v>
      </c>
      <c r="B42" s="1" t="s">
        <v>16</v>
      </c>
      <c r="C42" s="1" t="s">
        <v>64</v>
      </c>
      <c r="D42" s="1" t="s">
        <v>177</v>
      </c>
      <c r="E42" s="8">
        <v>0.20161243135598589</v>
      </c>
      <c r="F42" s="8">
        <v>0.88965832961541158</v>
      </c>
      <c r="G42" s="8">
        <v>0.2381251121050596</v>
      </c>
      <c r="H42" s="8">
        <v>0.25346725634907319</v>
      </c>
      <c r="I42" s="8">
        <v>0.40384603810802511</v>
      </c>
      <c r="J42" s="8">
        <v>-0.19565911164673699</v>
      </c>
    </row>
    <row r="43" spans="1:10" x14ac:dyDescent="0.35">
      <c r="A43" s="1">
        <v>11</v>
      </c>
      <c r="B43" s="1" t="s">
        <v>19</v>
      </c>
      <c r="C43" s="1" t="s">
        <v>64</v>
      </c>
      <c r="D43" s="1" t="s">
        <v>177</v>
      </c>
      <c r="E43" s="8">
        <v>-1.0588663870881481</v>
      </c>
      <c r="F43" s="8">
        <v>-0.29202980085361951</v>
      </c>
      <c r="G43" s="8">
        <v>0.15705743324275412</v>
      </c>
      <c r="H43" s="8">
        <v>-9.878028380717363E-2</v>
      </c>
      <c r="I43" s="8">
        <v>-0.39228889451449289</v>
      </c>
      <c r="J43" s="8">
        <v>-0.96371908378364668</v>
      </c>
    </row>
    <row r="44" spans="1:10" x14ac:dyDescent="0.35">
      <c r="A44" s="1">
        <v>12</v>
      </c>
      <c r="B44" s="1" t="s">
        <v>20</v>
      </c>
      <c r="C44" s="1" t="s">
        <v>69</v>
      </c>
      <c r="D44" s="1" t="s">
        <v>177</v>
      </c>
      <c r="E44" s="8">
        <v>0.89729275133544639</v>
      </c>
      <c r="F44" s="8">
        <v>0.67261570274168003</v>
      </c>
      <c r="G44" s="8">
        <v>0.89858492259183409</v>
      </c>
      <c r="H44" s="8">
        <v>0.34829170498322659</v>
      </c>
      <c r="I44" s="8">
        <v>0.50920653659041792</v>
      </c>
      <c r="J44" s="8">
        <v>9.4533804173339453E-2</v>
      </c>
    </row>
    <row r="45" spans="1:10" x14ac:dyDescent="0.35">
      <c r="A45" s="1">
        <v>13</v>
      </c>
      <c r="B45" s="1" t="s">
        <v>22</v>
      </c>
      <c r="C45" s="1" t="s">
        <v>64</v>
      </c>
      <c r="D45" s="1" t="s">
        <v>177</v>
      </c>
      <c r="E45" s="8">
        <v>-0.64789421640776745</v>
      </c>
      <c r="F45" s="8">
        <v>0.66719716281972952</v>
      </c>
      <c r="G45" s="8">
        <v>-0.47953039755787175</v>
      </c>
      <c r="H45" s="8">
        <v>0.16947988755882237</v>
      </c>
      <c r="I45" s="8">
        <v>5.0135793202847889E-2</v>
      </c>
      <c r="J45" s="8">
        <v>-0.74955430366846287</v>
      </c>
    </row>
    <row r="46" spans="1:10" x14ac:dyDescent="0.35">
      <c r="A46" s="1">
        <v>14</v>
      </c>
      <c r="B46" s="1" t="s">
        <v>23</v>
      </c>
      <c r="C46" s="1" t="s">
        <v>69</v>
      </c>
      <c r="D46" s="1" t="s">
        <v>177</v>
      </c>
      <c r="E46" s="8">
        <v>0.98639763005198466</v>
      </c>
      <c r="F46" s="8">
        <v>0.43570509615412756</v>
      </c>
      <c r="G46" s="8">
        <v>-0.47561700761424031</v>
      </c>
      <c r="H46" s="8">
        <v>0.30133102565964465</v>
      </c>
      <c r="I46" s="8">
        <v>0.47940456701968359</v>
      </c>
      <c r="J46" s="8">
        <v>0.2883971213809427</v>
      </c>
    </row>
    <row r="47" spans="1:10" x14ac:dyDescent="0.35">
      <c r="E47" s="8"/>
      <c r="F47" s="8"/>
      <c r="G47" s="8"/>
      <c r="H47" s="8"/>
      <c r="I47" s="8"/>
      <c r="J47" s="8"/>
    </row>
    <row r="48" spans="1:10" x14ac:dyDescent="0.35">
      <c r="A48" s="1">
        <v>1</v>
      </c>
      <c r="B48" s="1" t="s">
        <v>1</v>
      </c>
      <c r="C48" s="1" t="s">
        <v>64</v>
      </c>
      <c r="D48" s="1" t="s">
        <v>178</v>
      </c>
      <c r="E48" s="8">
        <v>-1.3417683564132454</v>
      </c>
      <c r="F48" s="8">
        <v>0.17621723989177707</v>
      </c>
      <c r="G48" s="8">
        <v>-0.44942739799147335</v>
      </c>
      <c r="H48" s="8">
        <v>-2.0771069700814104E-2</v>
      </c>
      <c r="I48" s="8">
        <v>-0.49864188889259098</v>
      </c>
      <c r="J48" s="8">
        <v>-0.38289976894973377</v>
      </c>
    </row>
    <row r="49" spans="1:10" x14ac:dyDescent="0.35">
      <c r="A49" s="1">
        <v>2</v>
      </c>
      <c r="B49" s="1" t="s">
        <v>4</v>
      </c>
      <c r="C49" s="1" t="s">
        <v>69</v>
      </c>
      <c r="D49" s="1" t="s">
        <v>178</v>
      </c>
      <c r="E49" s="8">
        <v>-1.5070338240327719</v>
      </c>
      <c r="F49" s="8">
        <v>-0.44661382113700232</v>
      </c>
      <c r="G49" s="8">
        <v>-0.83233755247605767</v>
      </c>
      <c r="H49" s="8">
        <v>4.9970979280221428E-2</v>
      </c>
      <c r="I49" s="8">
        <v>-0.90322620306498203</v>
      </c>
      <c r="J49" s="8">
        <v>-1.2643155962538717</v>
      </c>
    </row>
    <row r="50" spans="1:10" x14ac:dyDescent="0.35">
      <c r="A50" s="1">
        <v>3</v>
      </c>
      <c r="B50" s="1" t="s">
        <v>5</v>
      </c>
      <c r="C50" s="1" t="s">
        <v>64</v>
      </c>
      <c r="D50" s="1" t="s">
        <v>178</v>
      </c>
      <c r="E50" s="8">
        <v>-5.3792254045179171E-2</v>
      </c>
      <c r="F50" s="8">
        <v>-0.20432862500686211</v>
      </c>
      <c r="G50" s="8">
        <v>-1.847315722891385E-2</v>
      </c>
      <c r="H50" s="8">
        <v>-9.7322997598154881E-3</v>
      </c>
      <c r="I50" s="8">
        <v>0.2019527457660848</v>
      </c>
      <c r="J50" s="8">
        <v>3.8412782081703956E-2</v>
      </c>
    </row>
    <row r="51" spans="1:10" x14ac:dyDescent="0.35">
      <c r="A51" s="1">
        <v>4</v>
      </c>
      <c r="B51" s="1" t="s">
        <v>6</v>
      </c>
      <c r="C51" s="1" t="s">
        <v>69</v>
      </c>
      <c r="D51" s="1" t="s">
        <v>178</v>
      </c>
      <c r="E51" s="8">
        <v>0.12423417612053861</v>
      </c>
      <c r="F51" s="8">
        <v>0.11814945681818112</v>
      </c>
      <c r="G51" s="8">
        <v>3.4348877140241152E-2</v>
      </c>
      <c r="H51" s="8">
        <v>-3.4382441984756928E-2</v>
      </c>
      <c r="I51" s="8">
        <v>0.2388885241740637</v>
      </c>
      <c r="J51" s="8">
        <v>-0.50519350571822152</v>
      </c>
    </row>
    <row r="52" spans="1:10" x14ac:dyDescent="0.35">
      <c r="A52" s="1">
        <v>5</v>
      </c>
      <c r="B52" s="1" t="s">
        <v>7</v>
      </c>
      <c r="C52" s="1" t="s">
        <v>69</v>
      </c>
      <c r="D52" s="1" t="s">
        <v>178</v>
      </c>
      <c r="E52" s="8">
        <v>1.3021780955035021</v>
      </c>
      <c r="F52" s="8">
        <v>0.201202729531887</v>
      </c>
      <c r="G52" s="8">
        <v>-0.88321162174327084</v>
      </c>
      <c r="H52" s="8">
        <v>0.19928185712955671</v>
      </c>
      <c r="I52" s="8">
        <v>0.49626224677686692</v>
      </c>
      <c r="J52" s="8">
        <v>0.63397955640319426</v>
      </c>
    </row>
    <row r="53" spans="1:10" x14ac:dyDescent="0.35">
      <c r="A53" s="1">
        <v>6</v>
      </c>
      <c r="B53" s="1" t="s">
        <v>9</v>
      </c>
      <c r="C53" s="1" t="s">
        <v>64</v>
      </c>
      <c r="D53" s="1" t="s">
        <v>178</v>
      </c>
      <c r="E53" s="8">
        <v>-0.16594519334973401</v>
      </c>
      <c r="F53" s="8">
        <v>1.4324154117975698</v>
      </c>
      <c r="G53" s="8">
        <v>-0.33262775967384761</v>
      </c>
      <c r="H53" s="8">
        <v>0.15743868773226333</v>
      </c>
      <c r="I53" s="8">
        <v>0.57362695566251021</v>
      </c>
      <c r="J53" s="8">
        <v>7.5361354264509295E-3</v>
      </c>
    </row>
    <row r="54" spans="1:10" x14ac:dyDescent="0.35">
      <c r="A54" s="1">
        <v>7</v>
      </c>
      <c r="B54" s="1" t="s">
        <v>10</v>
      </c>
      <c r="C54" s="1" t="s">
        <v>64</v>
      </c>
      <c r="D54" s="1" t="s">
        <v>178</v>
      </c>
      <c r="E54" s="8">
        <v>-1.2644036475276024</v>
      </c>
      <c r="F54" s="8">
        <v>-0.43637880128442563</v>
      </c>
      <c r="G54" s="8">
        <v>-1.7688418689867036</v>
      </c>
      <c r="H54" s="8">
        <v>-0.25707961629703935</v>
      </c>
      <c r="I54" s="8">
        <v>-7.1480325045401472E-2</v>
      </c>
      <c r="J54" s="8">
        <v>0.24264056204001982</v>
      </c>
    </row>
    <row r="55" spans="1:10" x14ac:dyDescent="0.35">
      <c r="A55" s="1">
        <v>8</v>
      </c>
      <c r="B55" s="1" t="s">
        <v>12</v>
      </c>
      <c r="C55" s="1" t="s">
        <v>69</v>
      </c>
      <c r="D55" s="1" t="s">
        <v>178</v>
      </c>
      <c r="E55" s="8">
        <v>-0.62441387674597693</v>
      </c>
      <c r="F55" s="8">
        <v>1.3962072228891009E-2</v>
      </c>
      <c r="G55" s="8">
        <v>0.18875619281616629</v>
      </c>
      <c r="H55" s="8">
        <v>-7.2849258950682394E-2</v>
      </c>
      <c r="I55" s="8">
        <v>-0.17352949357549052</v>
      </c>
      <c r="J55" s="8">
        <v>-0.83414373245004225</v>
      </c>
    </row>
    <row r="56" spans="1:10" x14ac:dyDescent="0.35">
      <c r="A56" s="1">
        <v>9</v>
      </c>
      <c r="B56" s="1" t="s">
        <v>15</v>
      </c>
      <c r="C56" s="1" t="s">
        <v>69</v>
      </c>
      <c r="D56" s="1" t="s">
        <v>178</v>
      </c>
      <c r="E56" s="8">
        <v>-0.15105323946423782</v>
      </c>
      <c r="F56" s="8">
        <v>-0.15298735718638001</v>
      </c>
      <c r="G56" s="8">
        <v>-0.83483188702012889</v>
      </c>
      <c r="H56" s="8">
        <v>-0.16530159121900467</v>
      </c>
      <c r="I56" s="8">
        <v>-0.1164761815872839</v>
      </c>
      <c r="J56" s="8">
        <v>-2.0842865354780082E-2</v>
      </c>
    </row>
    <row r="57" spans="1:10" x14ac:dyDescent="0.35">
      <c r="A57" s="1">
        <v>10</v>
      </c>
      <c r="B57" s="1" t="s">
        <v>16</v>
      </c>
      <c r="C57" s="1" t="s">
        <v>64</v>
      </c>
      <c r="D57" s="1" t="s">
        <v>178</v>
      </c>
      <c r="E57" s="8">
        <v>-1.267112917488578</v>
      </c>
      <c r="F57" s="8">
        <v>5.2322023546345076E-3</v>
      </c>
      <c r="G57" s="8">
        <v>-1.1779199874983082</v>
      </c>
      <c r="H57" s="8">
        <v>-0.10716667845637651</v>
      </c>
      <c r="I57" s="8">
        <v>-0.64885585672891721</v>
      </c>
      <c r="J57" s="8">
        <v>-0.93860114094544222</v>
      </c>
    </row>
    <row r="58" spans="1:10" x14ac:dyDescent="0.35">
      <c r="A58" s="1">
        <v>11</v>
      </c>
      <c r="B58" s="1" t="s">
        <v>19</v>
      </c>
      <c r="C58" s="1" t="s">
        <v>64</v>
      </c>
      <c r="D58" s="1" t="s">
        <v>178</v>
      </c>
      <c r="E58" s="8">
        <v>-0.61529326993735123</v>
      </c>
      <c r="F58" s="8">
        <v>-1.0829912319706576</v>
      </c>
      <c r="G58" s="8">
        <v>-0.71776433200636458</v>
      </c>
      <c r="H58" s="8">
        <v>-0.27392435176440966</v>
      </c>
      <c r="I58" s="8">
        <v>-0.70716626997901821</v>
      </c>
      <c r="J58" s="8">
        <v>-0.6858840513455664</v>
      </c>
    </row>
    <row r="59" spans="1:10" x14ac:dyDescent="0.35">
      <c r="A59" s="1">
        <v>12</v>
      </c>
      <c r="B59" s="1" t="s">
        <v>20</v>
      </c>
      <c r="C59" s="1" t="s">
        <v>69</v>
      </c>
      <c r="D59" s="1" t="s">
        <v>178</v>
      </c>
      <c r="E59" s="8">
        <v>0.84220426212893795</v>
      </c>
      <c r="F59" s="8">
        <v>0.51096259507012265</v>
      </c>
      <c r="G59" s="8">
        <v>0.47021923876198946</v>
      </c>
      <c r="H59" s="8">
        <v>9.2416208668843369E-2</v>
      </c>
      <c r="I59" s="8">
        <v>0.29126081972969642</v>
      </c>
      <c r="J59" s="8">
        <v>-0.14448401238386099</v>
      </c>
    </row>
    <row r="60" spans="1:10" x14ac:dyDescent="0.35">
      <c r="A60" s="1">
        <v>13</v>
      </c>
      <c r="B60" s="1" t="s">
        <v>22</v>
      </c>
      <c r="C60" s="1" t="s">
        <v>64</v>
      </c>
      <c r="D60" s="1" t="s">
        <v>178</v>
      </c>
      <c r="E60" s="8">
        <v>-1.3119663868425098</v>
      </c>
      <c r="F60" s="8">
        <v>0.24394898891617334</v>
      </c>
      <c r="G60" s="8">
        <v>-0.8771910218299902</v>
      </c>
      <c r="H60" s="8">
        <v>-4.8465829301900021E-2</v>
      </c>
      <c r="I60" s="8">
        <v>-0.16148829374893059</v>
      </c>
      <c r="J60" s="8">
        <v>-0.98164843032539228</v>
      </c>
    </row>
    <row r="61" spans="1:10" x14ac:dyDescent="0.35">
      <c r="A61" s="1">
        <v>14</v>
      </c>
      <c r="B61" s="1" t="s">
        <v>23</v>
      </c>
      <c r="C61" s="1" t="s">
        <v>69</v>
      </c>
      <c r="D61" s="1" t="s">
        <v>178</v>
      </c>
      <c r="E61" s="8">
        <v>1.3009739755208458</v>
      </c>
      <c r="F61" s="8">
        <v>0.61481794357419695</v>
      </c>
      <c r="G61" s="8">
        <v>-0.94612689083704282</v>
      </c>
      <c r="H61" s="8">
        <v>0.10144710853876204</v>
      </c>
      <c r="I61" s="8">
        <v>0.46646027720613259</v>
      </c>
      <c r="J61" s="8">
        <v>0.42988121934301476</v>
      </c>
    </row>
    <row r="62" spans="1:10" x14ac:dyDescent="0.35">
      <c r="E62" s="8"/>
      <c r="F62" s="8"/>
      <c r="G62" s="8"/>
      <c r="H62" s="8"/>
      <c r="I62" s="8"/>
      <c r="J62" s="8"/>
    </row>
    <row r="64" spans="1:10" x14ac:dyDescent="0.35">
      <c r="C64" s="1" t="s">
        <v>34</v>
      </c>
      <c r="D64" s="1" t="s">
        <v>176</v>
      </c>
      <c r="E64" s="8">
        <v>-1.7347234759768071E-18</v>
      </c>
      <c r="F64" s="8">
        <v>5.5511151231257827E-17</v>
      </c>
      <c r="G64" s="8">
        <v>-1.1102230246251565E-16</v>
      </c>
      <c r="H64" s="8">
        <v>0</v>
      </c>
      <c r="I64" s="8">
        <v>0</v>
      </c>
      <c r="J64" s="8">
        <v>5.5511151231257827E-17</v>
      </c>
    </row>
    <row r="65" spans="3:10" x14ac:dyDescent="0.35">
      <c r="C65" s="1" t="s">
        <v>34</v>
      </c>
      <c r="D65" s="1" t="s">
        <v>175</v>
      </c>
      <c r="E65" s="8">
        <v>2.3366529251329853</v>
      </c>
      <c r="F65" s="8">
        <v>0.85127700516825466</v>
      </c>
      <c r="G65" s="8">
        <v>1.5966734825366067</v>
      </c>
      <c r="H65" s="8">
        <v>0.62659393597457724</v>
      </c>
      <c r="I65" s="8">
        <v>1.1184540706098522</v>
      </c>
      <c r="J65" s="8">
        <v>0.89406947265687431</v>
      </c>
    </row>
    <row r="66" spans="3:10" x14ac:dyDescent="0.35">
      <c r="C66" s="1" t="s">
        <v>34</v>
      </c>
      <c r="D66" s="1" t="s">
        <v>177</v>
      </c>
      <c r="E66" s="8">
        <v>0.17373600015251645</v>
      </c>
      <c r="F66" s="8">
        <v>0.57968774308020965</v>
      </c>
      <c r="G66" s="8">
        <v>-1.0871999323399772E-2</v>
      </c>
      <c r="H66" s="8">
        <v>0.26897918151064004</v>
      </c>
      <c r="I66" s="8">
        <v>0.39029968830314599</v>
      </c>
      <c r="J66" s="8">
        <v>8.9717324242715613E-2</v>
      </c>
    </row>
    <row r="67" spans="3:10" x14ac:dyDescent="0.35">
      <c r="C67" s="1" t="s">
        <v>34</v>
      </c>
      <c r="D67" s="1" t="s">
        <v>178</v>
      </c>
      <c r="E67" s="8">
        <v>-0.39061923164354262</v>
      </c>
      <c r="F67" s="8">
        <v>6.6055764523536065E-2</v>
      </c>
      <c r="G67" s="8">
        <v>-0.77505094224121107</v>
      </c>
      <c r="H67" s="8">
        <v>-2.7576755842785516E-2</v>
      </c>
      <c r="I67" s="8">
        <v>-9.3978253316342686E-2</v>
      </c>
      <c r="J67" s="8">
        <v>-0.26369189066679738</v>
      </c>
    </row>
  </sheetData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12539-7503-4AB7-99C1-640682FFCCA3}">
  <dimension ref="A1:J13"/>
  <sheetViews>
    <sheetView workbookViewId="0">
      <selection activeCell="M10" sqref="M10"/>
    </sheetView>
  </sheetViews>
  <sheetFormatPr defaultRowHeight="14.5" x14ac:dyDescent="0.35"/>
  <cols>
    <col min="1" max="1" width="6.08984375" style="1" customWidth="1"/>
    <col min="2" max="2" width="8.7265625" style="1"/>
    <col min="3" max="9" width="13.08984375" style="1" customWidth="1"/>
    <col min="10" max="10" width="8.7265625" style="1"/>
  </cols>
  <sheetData>
    <row r="1" spans="1:9" x14ac:dyDescent="0.35">
      <c r="A1" s="1" t="s">
        <v>185</v>
      </c>
    </row>
    <row r="2" spans="1:9" ht="50" customHeight="1" x14ac:dyDescent="0.35">
      <c r="A2" s="1" t="s">
        <v>32</v>
      </c>
      <c r="C2" s="5" t="s">
        <v>181</v>
      </c>
      <c r="D2" s="5" t="s">
        <v>180</v>
      </c>
      <c r="E2" s="5" t="s">
        <v>149</v>
      </c>
      <c r="G2" s="5" t="s">
        <v>182</v>
      </c>
      <c r="H2" s="5" t="s">
        <v>180</v>
      </c>
      <c r="I2" s="5" t="s">
        <v>149</v>
      </c>
    </row>
    <row r="3" spans="1:9" x14ac:dyDescent="0.35">
      <c r="A3" s="1">
        <v>1</v>
      </c>
      <c r="B3" s="1" t="s">
        <v>131</v>
      </c>
      <c r="C3" s="8">
        <v>0.93746514285714266</v>
      </c>
      <c r="D3" s="8">
        <v>6.4311009933299995E-2</v>
      </c>
      <c r="E3" s="8">
        <v>1.1917146702490573</v>
      </c>
      <c r="F3" s="8"/>
      <c r="G3" s="8">
        <v>-1.7989545</v>
      </c>
      <c r="H3" s="8">
        <v>3.6611595367022665E-6</v>
      </c>
      <c r="I3" s="8">
        <v>5.4363813461253381</v>
      </c>
    </row>
    <row r="4" spans="1:9" x14ac:dyDescent="0.35">
      <c r="A4" s="1">
        <v>2</v>
      </c>
      <c r="B4" s="1" t="s">
        <v>133</v>
      </c>
      <c r="C4" s="8">
        <v>-4.0409500000001652E-2</v>
      </c>
      <c r="D4" s="8">
        <v>0.76639346397572539</v>
      </c>
      <c r="E4" s="8">
        <v>0.1155482077021895</v>
      </c>
      <c r="F4" s="8"/>
      <c r="G4" s="8">
        <v>-0.65678171428571475</v>
      </c>
      <c r="H4" s="8">
        <v>6.567318760868125E-6</v>
      </c>
      <c r="I4" s="8">
        <v>5.1826119036566194</v>
      </c>
    </row>
    <row r="5" spans="1:9" x14ac:dyDescent="0.35">
      <c r="A5" s="1">
        <v>3</v>
      </c>
      <c r="B5" s="1" t="s">
        <v>134</v>
      </c>
      <c r="C5" s="8">
        <v>1.3291602857142855</v>
      </c>
      <c r="D5" s="8">
        <v>2.5385756122949478E-3</v>
      </c>
      <c r="E5" s="8">
        <v>2.5954098964652421</v>
      </c>
      <c r="F5" s="8"/>
      <c r="G5" s="8">
        <v>0.7948869285714294</v>
      </c>
      <c r="H5" s="8">
        <v>6.333422405766026E-2</v>
      </c>
      <c r="I5" s="8">
        <v>1.1983615458625199</v>
      </c>
    </row>
    <row r="6" spans="1:9" x14ac:dyDescent="0.35">
      <c r="A6" s="1">
        <v>4</v>
      </c>
      <c r="B6" s="1" t="s">
        <v>135</v>
      </c>
      <c r="C6" s="8">
        <v>0.23512200000000089</v>
      </c>
      <c r="D6" s="8">
        <v>0.67115876102876548</v>
      </c>
      <c r="E6" s="8">
        <v>0.17317473633887015</v>
      </c>
      <c r="F6" s="8"/>
      <c r="G6" s="8">
        <v>-1.1663812857142857</v>
      </c>
      <c r="H6" s="8">
        <v>7.1113591623796733E-4</v>
      </c>
      <c r="I6" s="8">
        <v>3.1480473865684857</v>
      </c>
    </row>
    <row r="7" spans="1:9" x14ac:dyDescent="0.35">
      <c r="A7" s="1">
        <v>5</v>
      </c>
      <c r="B7" s="1" t="s">
        <v>139</v>
      </c>
      <c r="C7" s="8">
        <v>1.673695785714286</v>
      </c>
      <c r="D7" s="8">
        <v>8.9811905938188608E-4</v>
      </c>
      <c r="E7" s="8">
        <v>3.0466660871576892</v>
      </c>
      <c r="F7" s="8"/>
      <c r="G7" s="8">
        <v>-2.0046450000000005</v>
      </c>
      <c r="H7" s="8">
        <v>4.5396080385542605E-6</v>
      </c>
      <c r="I7" s="8">
        <v>5.3429816436278514</v>
      </c>
    </row>
    <row r="8" spans="1:9" x14ac:dyDescent="0.35">
      <c r="A8" s="1">
        <v>6</v>
      </c>
      <c r="B8" s="1" t="s">
        <v>142</v>
      </c>
      <c r="C8" s="8">
        <v>0.86396928571428577</v>
      </c>
      <c r="D8" s="8">
        <v>1.4500267532169835E-5</v>
      </c>
      <c r="E8" s="8">
        <v>4.838623984891008</v>
      </c>
      <c r="F8" s="8"/>
      <c r="G8" s="8">
        <v>0.28686949999999956</v>
      </c>
      <c r="H8" s="8">
        <v>1.0926649635174639E-2</v>
      </c>
      <c r="I8" s="8">
        <v>1.961512982424362</v>
      </c>
    </row>
    <row r="9" spans="1:9" x14ac:dyDescent="0.35">
      <c r="A9" s="1">
        <v>7</v>
      </c>
      <c r="B9" s="1" t="s">
        <v>146</v>
      </c>
      <c r="C9" s="8">
        <v>0.83950207142857225</v>
      </c>
      <c r="D9" s="8">
        <v>1.022696849656011E-2</v>
      </c>
      <c r="E9" s="8">
        <v>1.9902530818622588</v>
      </c>
      <c r="F9" s="8"/>
      <c r="G9" s="8">
        <v>-0.25891964285714358</v>
      </c>
      <c r="H9" s="8">
        <v>1.2640808055687356E-2</v>
      </c>
      <c r="I9" s="8">
        <v>1.8982251631652454</v>
      </c>
    </row>
    <row r="10" spans="1:9" x14ac:dyDescent="0.35">
      <c r="A10" s="1">
        <v>8</v>
      </c>
      <c r="B10" s="1" t="s">
        <v>147</v>
      </c>
      <c r="C10" s="8">
        <v>0.83790978571428421</v>
      </c>
      <c r="D10" s="8">
        <v>2.5870512190128425E-2</v>
      </c>
      <c r="E10" s="8">
        <v>1.587194972940029</v>
      </c>
      <c r="F10" s="8"/>
      <c r="G10" s="8">
        <v>-0.20172142857142911</v>
      </c>
      <c r="H10" s="8">
        <v>0.3942804057525171</v>
      </c>
      <c r="I10" s="8">
        <v>0.40419480518648943</v>
      </c>
    </row>
    <row r="11" spans="1:9" x14ac:dyDescent="0.35">
      <c r="E11" s="8"/>
      <c r="I11" s="8"/>
    </row>
    <row r="12" spans="1:9" x14ac:dyDescent="0.35">
      <c r="C12" s="1" t="s">
        <v>183</v>
      </c>
      <c r="D12" s="1">
        <v>3.7500000000000006E-2</v>
      </c>
      <c r="E12" s="8">
        <v>1.4259687322722812</v>
      </c>
      <c r="F12" s="7"/>
      <c r="G12" s="1" t="s">
        <v>183</v>
      </c>
      <c r="H12" s="1">
        <v>4.3750000000000004E-2</v>
      </c>
      <c r="I12" s="8">
        <v>1.3590219426416679</v>
      </c>
    </row>
    <row r="13" spans="1:9" x14ac:dyDescent="0.35">
      <c r="C13" s="15" t="s">
        <v>150</v>
      </c>
      <c r="G13" s="15" t="s">
        <v>150</v>
      </c>
    </row>
  </sheetData>
  <conditionalFormatting sqref="D3:D10">
    <cfRule type="cellIs" dxfId="5" priority="2" operator="lessThan">
      <formula>0.0375</formula>
    </cfRule>
  </conditionalFormatting>
  <conditionalFormatting sqref="H3:H10">
    <cfRule type="cellIs" dxfId="4" priority="1" operator="lessThan">
      <formula>0.0437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92152-D1A9-4339-8C8C-726720462F30}">
  <dimension ref="A1:AH47"/>
  <sheetViews>
    <sheetView tabSelected="1" workbookViewId="0">
      <selection activeCell="J40" sqref="J40"/>
    </sheetView>
  </sheetViews>
  <sheetFormatPr defaultRowHeight="14.5" x14ac:dyDescent="0.35"/>
  <cols>
    <col min="1" max="1" width="5.54296875" style="1" customWidth="1"/>
    <col min="2" max="2" width="11.453125" customWidth="1"/>
    <col min="3" max="32" width="8.7265625" style="1" customWidth="1"/>
  </cols>
  <sheetData>
    <row r="1" spans="1:34" x14ac:dyDescent="0.35">
      <c r="A1" s="1" t="s">
        <v>404</v>
      </c>
    </row>
    <row r="2" spans="1:34" x14ac:dyDescent="0.35">
      <c r="A2" s="1" t="s">
        <v>32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</row>
    <row r="3" spans="1:34" x14ac:dyDescent="0.35">
      <c r="B3" t="s">
        <v>60</v>
      </c>
      <c r="C3" s="1" t="s">
        <v>19</v>
      </c>
      <c r="D3" s="1" t="s">
        <v>29</v>
      </c>
      <c r="E3" s="1" t="s">
        <v>18</v>
      </c>
      <c r="F3" s="1" t="s">
        <v>17</v>
      </c>
      <c r="G3" s="1" t="s">
        <v>24</v>
      </c>
      <c r="H3" s="1" t="s">
        <v>13</v>
      </c>
      <c r="I3" s="1" t="s">
        <v>26</v>
      </c>
      <c r="J3" s="1" t="s">
        <v>16</v>
      </c>
      <c r="K3" s="1" t="s">
        <v>8</v>
      </c>
      <c r="L3" s="1" t="s">
        <v>25</v>
      </c>
      <c r="M3" s="1" t="s">
        <v>5</v>
      </c>
      <c r="N3" s="1" t="s">
        <v>2</v>
      </c>
      <c r="O3" s="1" t="s">
        <v>14</v>
      </c>
      <c r="P3" s="1" t="s">
        <v>11</v>
      </c>
      <c r="Q3" s="1" t="s">
        <v>10</v>
      </c>
      <c r="R3" s="1" t="s">
        <v>12</v>
      </c>
      <c r="S3" s="1" t="s">
        <v>9</v>
      </c>
      <c r="T3" s="1" t="s">
        <v>7</v>
      </c>
      <c r="U3" s="1" t="s">
        <v>22</v>
      </c>
      <c r="V3" s="1" t="s">
        <v>21</v>
      </c>
      <c r="W3" s="1" t="s">
        <v>20</v>
      </c>
      <c r="X3" s="1" t="s">
        <v>15</v>
      </c>
      <c r="Y3" s="1" t="s">
        <v>28</v>
      </c>
      <c r="Z3" s="1" t="s">
        <v>1</v>
      </c>
      <c r="AA3" s="1" t="s">
        <v>6</v>
      </c>
      <c r="AB3" s="1" t="s">
        <v>23</v>
      </c>
      <c r="AC3" s="1" t="s">
        <v>4</v>
      </c>
      <c r="AD3" s="1" t="s">
        <v>3</v>
      </c>
      <c r="AE3" s="1" t="s">
        <v>27</v>
      </c>
      <c r="AF3" s="1" t="s">
        <v>0</v>
      </c>
    </row>
    <row r="4" spans="1:34" x14ac:dyDescent="0.35">
      <c r="B4" t="s">
        <v>61</v>
      </c>
      <c r="C4" s="1" t="s">
        <v>70</v>
      </c>
      <c r="D4" s="1" t="s">
        <v>70</v>
      </c>
      <c r="E4" s="1" t="s">
        <v>72</v>
      </c>
      <c r="F4" s="1" t="s">
        <v>70</v>
      </c>
      <c r="G4" s="1" t="s">
        <v>72</v>
      </c>
      <c r="H4" s="1" t="s">
        <v>72</v>
      </c>
      <c r="I4" s="1" t="s">
        <v>70</v>
      </c>
      <c r="J4" s="1" t="s">
        <v>72</v>
      </c>
      <c r="K4" s="1" t="s">
        <v>71</v>
      </c>
      <c r="L4" s="1" t="s">
        <v>70</v>
      </c>
      <c r="M4" s="1" t="s">
        <v>72</v>
      </c>
      <c r="N4" s="1" t="s">
        <v>71</v>
      </c>
      <c r="O4" s="1" t="s">
        <v>72</v>
      </c>
      <c r="P4" s="1" t="s">
        <v>71</v>
      </c>
      <c r="Q4" s="1" t="s">
        <v>72</v>
      </c>
      <c r="R4" s="1" t="s">
        <v>72</v>
      </c>
      <c r="S4" s="1" t="s">
        <v>70</v>
      </c>
      <c r="T4" s="1" t="s">
        <v>72</v>
      </c>
      <c r="U4" s="1" t="s">
        <v>72</v>
      </c>
      <c r="V4" s="1" t="s">
        <v>71</v>
      </c>
      <c r="W4" s="1" t="s">
        <v>72</v>
      </c>
      <c r="X4" s="1" t="s">
        <v>72</v>
      </c>
      <c r="Y4" s="1" t="s">
        <v>70</v>
      </c>
      <c r="Z4" s="1" t="s">
        <v>72</v>
      </c>
      <c r="AA4" s="1" t="s">
        <v>72</v>
      </c>
      <c r="AB4" s="1" t="s">
        <v>72</v>
      </c>
      <c r="AC4" s="1" t="s">
        <v>72</v>
      </c>
      <c r="AD4" s="1" t="s">
        <v>71</v>
      </c>
      <c r="AE4" s="1" t="s">
        <v>71</v>
      </c>
      <c r="AF4" s="1" t="s">
        <v>71</v>
      </c>
    </row>
    <row r="5" spans="1:34" x14ac:dyDescent="0.35">
      <c r="B5" t="s">
        <v>62</v>
      </c>
      <c r="C5" s="1" t="s">
        <v>63</v>
      </c>
      <c r="D5" s="1" t="s">
        <v>64</v>
      </c>
      <c r="E5" s="1" t="s">
        <v>64</v>
      </c>
      <c r="F5" s="1" t="s">
        <v>64</v>
      </c>
      <c r="G5" s="1" t="s">
        <v>64</v>
      </c>
      <c r="H5" s="1" t="s">
        <v>64</v>
      </c>
      <c r="I5" s="1" t="s">
        <v>64</v>
      </c>
      <c r="J5" s="1" t="s">
        <v>64</v>
      </c>
      <c r="K5" s="1" t="s">
        <v>63</v>
      </c>
      <c r="L5" s="1" t="s">
        <v>64</v>
      </c>
      <c r="M5" s="1" t="s">
        <v>64</v>
      </c>
      <c r="N5" s="1" t="s">
        <v>65</v>
      </c>
      <c r="O5" s="1" t="s">
        <v>66</v>
      </c>
      <c r="P5" s="1" t="s">
        <v>66</v>
      </c>
      <c r="Q5" s="1" t="s">
        <v>64</v>
      </c>
      <c r="R5" s="1" t="s">
        <v>66</v>
      </c>
      <c r="S5" s="1" t="s">
        <v>64</v>
      </c>
      <c r="T5" s="1" t="s">
        <v>66</v>
      </c>
      <c r="U5" s="1" t="s">
        <v>64</v>
      </c>
      <c r="V5" s="1" t="s">
        <v>65</v>
      </c>
      <c r="W5" s="1" t="s">
        <v>66</v>
      </c>
      <c r="X5" s="1" t="s">
        <v>66</v>
      </c>
      <c r="Y5" s="1" t="s">
        <v>66</v>
      </c>
      <c r="Z5" s="1" t="s">
        <v>64</v>
      </c>
      <c r="AA5" s="1" t="s">
        <v>66</v>
      </c>
      <c r="AB5" s="1" t="s">
        <v>66</v>
      </c>
      <c r="AC5" s="1" t="s">
        <v>66</v>
      </c>
      <c r="AD5" s="1" t="s">
        <v>65</v>
      </c>
      <c r="AE5" s="1" t="s">
        <v>65</v>
      </c>
      <c r="AF5" s="1" t="s">
        <v>65</v>
      </c>
    </row>
    <row r="6" spans="1:34" x14ac:dyDescent="0.35">
      <c r="A6" s="1">
        <v>1</v>
      </c>
      <c r="B6" t="s">
        <v>36</v>
      </c>
      <c r="C6" s="19">
        <v>0.59347055194407738</v>
      </c>
      <c r="D6" s="19">
        <v>1.004921669223952</v>
      </c>
      <c r="E6" s="19">
        <v>0.24578073363340672</v>
      </c>
      <c r="F6" s="19">
        <v>1.0768574937020228</v>
      </c>
      <c r="G6" s="19">
        <v>0.23869614485904905</v>
      </c>
      <c r="H6" s="19">
        <v>0.52916428460762255</v>
      </c>
      <c r="I6" s="19">
        <v>-0.2659445632219567</v>
      </c>
      <c r="J6" s="19">
        <v>-0.75096641008167297</v>
      </c>
      <c r="K6" s="19">
        <v>-0.5416985570545596</v>
      </c>
      <c r="L6" s="19">
        <v>1.0839420824763777</v>
      </c>
      <c r="M6" s="19">
        <v>1.6888569701328788</v>
      </c>
      <c r="N6" s="19">
        <v>-2.592414523046819</v>
      </c>
      <c r="O6" s="19">
        <v>0.98039809269733635</v>
      </c>
      <c r="P6" s="19">
        <v>0.23651627139001907</v>
      </c>
      <c r="Q6" s="19">
        <v>1.5804082650484819E-2</v>
      </c>
      <c r="R6" s="19">
        <v>0.31172190607163702</v>
      </c>
      <c r="S6" s="19">
        <v>-0.15422604793404548</v>
      </c>
      <c r="T6" s="19">
        <v>-1.6534340262610996</v>
      </c>
      <c r="U6" s="19">
        <v>9.7549337739201977E-2</v>
      </c>
      <c r="V6" s="19">
        <v>-1.1809464518483233</v>
      </c>
      <c r="W6" s="19">
        <v>-0.5248045376695587</v>
      </c>
      <c r="X6" s="19">
        <v>-0.76622552436489932</v>
      </c>
      <c r="Y6" s="19">
        <v>-0.9395254651529783</v>
      </c>
      <c r="Z6" s="19">
        <v>-1.0468842335028237</v>
      </c>
      <c r="AA6" s="19">
        <v>2.0131131486514526</v>
      </c>
      <c r="AB6" s="19">
        <v>-0.11008361018614111</v>
      </c>
      <c r="AC6" s="19">
        <v>0.83107676006861575</v>
      </c>
      <c r="AD6" s="19">
        <v>0.57439665909004523</v>
      </c>
      <c r="AE6" s="19">
        <v>9.7004369371941512E-2</v>
      </c>
      <c r="AF6" s="19">
        <v>-1.0921166079852513</v>
      </c>
      <c r="AH6" s="11"/>
    </row>
    <row r="7" spans="1:34" x14ac:dyDescent="0.35">
      <c r="A7" s="1">
        <v>2</v>
      </c>
      <c r="B7" t="s">
        <v>37</v>
      </c>
      <c r="C7" s="19">
        <v>1.3910828556150221</v>
      </c>
      <c r="D7" s="19">
        <v>1.0359033642538249</v>
      </c>
      <c r="E7" s="19">
        <v>0.74994337293675939</v>
      </c>
      <c r="F7" s="19">
        <v>0.39795485143575049</v>
      </c>
      <c r="G7" s="19">
        <v>-0.20513845214024362</v>
      </c>
      <c r="H7" s="19">
        <v>0.38298183901485694</v>
      </c>
      <c r="I7" s="19">
        <v>8.5239805137086663E-2</v>
      </c>
      <c r="J7" s="19">
        <v>-0.60130963324388864</v>
      </c>
      <c r="K7" s="19">
        <v>-0.41230603383260744</v>
      </c>
      <c r="L7" s="19">
        <v>1.4801845524803414</v>
      </c>
      <c r="M7" s="19">
        <v>1.7172981590144929</v>
      </c>
      <c r="N7" s="19">
        <v>-1.8347422138175036</v>
      </c>
      <c r="O7" s="19">
        <v>0.8287357825614603</v>
      </c>
      <c r="P7" s="19">
        <v>0.21606956940489525</v>
      </c>
      <c r="Q7" s="19">
        <v>0.22564247898546691</v>
      </c>
      <c r="R7" s="19">
        <v>0.3513175996329676</v>
      </c>
      <c r="S7" s="19">
        <v>-0.14230089181649294</v>
      </c>
      <c r="T7" s="19">
        <v>-1.2122576318603515</v>
      </c>
      <c r="U7" s="19">
        <v>8.499434591707232E-2</v>
      </c>
      <c r="V7" s="19">
        <v>-1.9525626394245326</v>
      </c>
      <c r="W7" s="19">
        <v>-0.13788262585623062</v>
      </c>
      <c r="X7" s="19">
        <v>-0.92187937458302038</v>
      </c>
      <c r="Y7" s="19">
        <v>-0.4503522129348777</v>
      </c>
      <c r="Z7" s="19">
        <v>-0.62634647368538199</v>
      </c>
      <c r="AA7" s="19">
        <v>1.9509753364684386</v>
      </c>
      <c r="AB7" s="19">
        <v>-1.8023415967755696</v>
      </c>
      <c r="AC7" s="19">
        <v>-0.25791218444339181</v>
      </c>
      <c r="AD7" s="19">
        <v>0.71042443851440029</v>
      </c>
      <c r="AE7" s="19">
        <v>-0.22821161882162092</v>
      </c>
      <c r="AF7" s="19">
        <v>-0.82320476813713095</v>
      </c>
      <c r="AH7" s="11"/>
    </row>
    <row r="8" spans="1:34" x14ac:dyDescent="0.35">
      <c r="A8" s="1">
        <v>3</v>
      </c>
      <c r="B8" t="s">
        <v>38</v>
      </c>
      <c r="C8" s="19">
        <v>1.312595449726</v>
      </c>
      <c r="D8" s="19">
        <v>1.0168645866720203</v>
      </c>
      <c r="E8" s="19">
        <v>0.5291379113640039</v>
      </c>
      <c r="F8" s="19">
        <v>0.28556113462380794</v>
      </c>
      <c r="G8" s="19">
        <v>4.6187251286186469E-2</v>
      </c>
      <c r="H8" s="19">
        <v>0.24429636303487953</v>
      </c>
      <c r="I8" s="19">
        <v>0.10197110917492355</v>
      </c>
      <c r="J8" s="19">
        <v>-0.51241549003799725</v>
      </c>
      <c r="K8" s="19">
        <v>-0.5196750331879012</v>
      </c>
      <c r="L8" s="19">
        <v>1.3423977847624486</v>
      </c>
      <c r="M8" s="19">
        <v>1.5773777340882851</v>
      </c>
      <c r="N8" s="19">
        <v>-2.1280459221100303</v>
      </c>
      <c r="O8" s="19">
        <v>0.8183733937049118</v>
      </c>
      <c r="P8" s="19">
        <v>0.31498138844183954</v>
      </c>
      <c r="Q8" s="19">
        <v>0.19691829195129748</v>
      </c>
      <c r="R8" s="19">
        <v>0.46628555093457291</v>
      </c>
      <c r="S8" s="19">
        <v>0.19921077926179201</v>
      </c>
      <c r="T8" s="19">
        <v>-0.66677630227805884</v>
      </c>
      <c r="U8" s="19">
        <v>-1.3581522670018009</v>
      </c>
      <c r="V8" s="19">
        <v>-2.1108522672813104</v>
      </c>
      <c r="W8" s="19">
        <v>-1.99928455150384</v>
      </c>
      <c r="X8" s="19">
        <v>-0.72714513478778642</v>
      </c>
      <c r="Y8" s="19">
        <v>-3.1948357879884308E-2</v>
      </c>
      <c r="Z8" s="19">
        <v>-0.27151328182671219</v>
      </c>
      <c r="AA8" s="19">
        <v>1.644432987920293</v>
      </c>
      <c r="AB8" s="19">
        <v>0.50411159155775576</v>
      </c>
      <c r="AC8" s="19">
        <v>9.929654064601097E-2</v>
      </c>
      <c r="AD8" s="19">
        <v>0.70470423122615355</v>
      </c>
      <c r="AE8" s="19">
        <v>-0.51833774892344542</v>
      </c>
      <c r="AF8" s="19">
        <v>-0.56055772355841316</v>
      </c>
      <c r="AH8" s="11"/>
    </row>
    <row r="9" spans="1:34" x14ac:dyDescent="0.35">
      <c r="A9" s="1">
        <v>4</v>
      </c>
      <c r="B9" t="s">
        <v>39</v>
      </c>
      <c r="C9" s="19">
        <v>1.1252742328604906</v>
      </c>
      <c r="D9" s="19">
        <v>0.29270282449199325</v>
      </c>
      <c r="E9" s="19">
        <v>1.4063136128835396</v>
      </c>
      <c r="F9" s="19">
        <v>1.4950302383654315</v>
      </c>
      <c r="G9" s="19">
        <v>-1.0670810897124185E-2</v>
      </c>
      <c r="H9" s="19">
        <v>1.0954952257057315</v>
      </c>
      <c r="I9" s="19">
        <v>0.18289273560881614</v>
      </c>
      <c r="J9" s="19">
        <v>-0.46045789813047688</v>
      </c>
      <c r="K9" s="19">
        <v>-4.4668510732151579E-3</v>
      </c>
      <c r="L9" s="19">
        <v>0.83120653720723758</v>
      </c>
      <c r="M9" s="19">
        <v>1.9590864331937725</v>
      </c>
      <c r="N9" s="19">
        <v>-2.1404902184448518</v>
      </c>
      <c r="O9" s="19">
        <v>0.59421527193394097</v>
      </c>
      <c r="P9" s="19">
        <v>-4.9755757787744465E-2</v>
      </c>
      <c r="Q9" s="19">
        <v>-0.5895002624677691</v>
      </c>
      <c r="R9" s="19">
        <v>-0.39407552801465584</v>
      </c>
      <c r="S9" s="19">
        <v>-0.71482025091071866</v>
      </c>
      <c r="T9" s="19">
        <v>-1.5287797798074925</v>
      </c>
      <c r="U9" s="19">
        <v>-0.45797631420091112</v>
      </c>
      <c r="V9" s="19">
        <v>-0.76507232548437587</v>
      </c>
      <c r="W9" s="19">
        <v>-3.9209026087100307E-2</v>
      </c>
      <c r="X9" s="19">
        <v>-0.33203592977557406</v>
      </c>
      <c r="Y9" s="19">
        <v>-7.0849221189031863E-2</v>
      </c>
      <c r="Z9" s="19">
        <v>-6.0922885470779155E-2</v>
      </c>
      <c r="AA9" s="19">
        <v>1.3138746115073048</v>
      </c>
      <c r="AB9" s="19">
        <v>-1.6776748155812933</v>
      </c>
      <c r="AC9" s="19">
        <v>-0.443707206605926</v>
      </c>
      <c r="AD9" s="19">
        <v>1.0117417680829706</v>
      </c>
      <c r="AE9" s="19">
        <v>1.2283840451338481E-2</v>
      </c>
      <c r="AF9" s="19">
        <v>-1.5796522503635408</v>
      </c>
      <c r="AH9" s="11"/>
    </row>
    <row r="10" spans="1:34" x14ac:dyDescent="0.35">
      <c r="A10" s="1">
        <v>5</v>
      </c>
      <c r="B10" t="s">
        <v>40</v>
      </c>
      <c r="C10" s="19">
        <v>1.0986118417174369</v>
      </c>
      <c r="D10" s="19">
        <v>0.42990138783373877</v>
      </c>
      <c r="E10" s="19">
        <v>1.3048022596798932</v>
      </c>
      <c r="F10" s="19">
        <v>1.0715704754272777</v>
      </c>
      <c r="G10" s="19">
        <v>0.5059552305248094</v>
      </c>
      <c r="H10" s="19">
        <v>0.61581078107857634</v>
      </c>
      <c r="I10" s="19">
        <v>0.28737085301270004</v>
      </c>
      <c r="J10" s="19">
        <v>0.12117912268777033</v>
      </c>
      <c r="K10" s="19">
        <v>0.4710267990666876</v>
      </c>
      <c r="L10" s="19">
        <v>0.93692700577420118</v>
      </c>
      <c r="M10" s="19">
        <v>1.7047891360551461</v>
      </c>
      <c r="N10" s="19">
        <v>-2.4257795647664819</v>
      </c>
      <c r="O10" s="19">
        <v>0.37243848446715533</v>
      </c>
      <c r="P10" s="19">
        <v>-0.1503612638092317</v>
      </c>
      <c r="Q10" s="19">
        <v>-0.36162193795109038</v>
      </c>
      <c r="R10" s="19">
        <v>-1.0421629895867306</v>
      </c>
      <c r="S10" s="19">
        <v>-0.77907303005540174</v>
      </c>
      <c r="T10" s="19">
        <v>-0.43654905704673624</v>
      </c>
      <c r="U10" s="19">
        <v>-1.0207552412736896</v>
      </c>
      <c r="V10" s="19">
        <v>-1.8770651737953608</v>
      </c>
      <c r="W10" s="19">
        <v>-3.3182009885217224E-2</v>
      </c>
      <c r="X10" s="19">
        <v>-1.2652542614805367</v>
      </c>
      <c r="Y10" s="19">
        <v>-0.12500998291220808</v>
      </c>
      <c r="Z10" s="19">
        <v>0.7786223406172359</v>
      </c>
      <c r="AA10" s="19">
        <v>0.49975825074998165</v>
      </c>
      <c r="AB10" s="19">
        <v>-1.348631807541858</v>
      </c>
      <c r="AC10" s="19">
        <v>0.10878516313811555</v>
      </c>
      <c r="AD10" s="19">
        <v>1.4676138192185508</v>
      </c>
      <c r="AE10" s="19">
        <v>5.5829154153222267E-2</v>
      </c>
      <c r="AF10" s="19">
        <v>-0.96554578509795064</v>
      </c>
      <c r="AH10" s="11"/>
    </row>
    <row r="11" spans="1:34" x14ac:dyDescent="0.35">
      <c r="A11" s="1">
        <v>6</v>
      </c>
      <c r="B11" t="s">
        <v>43</v>
      </c>
      <c r="C11" s="19">
        <v>1.3596482243513335</v>
      </c>
      <c r="D11" s="19">
        <v>0.25629168278357295</v>
      </c>
      <c r="E11" s="19">
        <v>0.56282250643815868</v>
      </c>
      <c r="F11" s="19">
        <v>0.30339087735014614</v>
      </c>
      <c r="G11" s="19">
        <v>-0.43166540506588702</v>
      </c>
      <c r="H11" s="19">
        <v>-0.33360642621416636</v>
      </c>
      <c r="I11" s="19">
        <v>1.1612139128167549</v>
      </c>
      <c r="J11" s="19">
        <v>-0.7605876490881861</v>
      </c>
      <c r="K11" s="19">
        <v>-1.6265951347583605E-2</v>
      </c>
      <c r="L11" s="19">
        <v>-9.811045338129934E-2</v>
      </c>
      <c r="M11" s="19">
        <v>2.0097715329587915</v>
      </c>
      <c r="N11" s="19">
        <v>-2.3117725980102533</v>
      </c>
      <c r="O11" s="19">
        <v>-1.0617136471367674</v>
      </c>
      <c r="P11" s="19">
        <v>-9.0389273944158133E-2</v>
      </c>
      <c r="Q11" s="19">
        <v>-1.3589790554667822</v>
      </c>
      <c r="R11" s="19">
        <v>-0.18613189896473237</v>
      </c>
      <c r="S11" s="19">
        <v>-0.40078068731731303</v>
      </c>
      <c r="T11" s="19">
        <v>-0.96751525800362437</v>
      </c>
      <c r="U11" s="19">
        <v>1.0206884470607476</v>
      </c>
      <c r="V11" s="19">
        <v>-0.87100051503933107</v>
      </c>
      <c r="W11" s="19">
        <v>1.461876640099149E-2</v>
      </c>
      <c r="X11" s="19">
        <v>-1.4006734244273544</v>
      </c>
      <c r="Y11" s="19">
        <v>-0.38224985666816796</v>
      </c>
      <c r="Z11" s="19">
        <v>0.92262946820902969</v>
      </c>
      <c r="AA11" s="19">
        <v>-0.24018015502473281</v>
      </c>
      <c r="AB11" s="19">
        <v>1.9286991488687875</v>
      </c>
      <c r="AC11" s="19">
        <v>1.505578515713343</v>
      </c>
      <c r="AD11" s="19">
        <v>8.2565145447852706E-2</v>
      </c>
      <c r="AE11" s="19">
        <v>0.12734798618328061</v>
      </c>
      <c r="AF11" s="19">
        <v>-0.34364395948245169</v>
      </c>
      <c r="AH11" s="11"/>
    </row>
    <row r="12" spans="1:34" x14ac:dyDescent="0.35">
      <c r="A12" s="1">
        <v>7</v>
      </c>
      <c r="B12" t="s">
        <v>44</v>
      </c>
      <c r="C12" s="19">
        <v>-0.54522133375396342</v>
      </c>
      <c r="D12" s="19">
        <v>-0.41439001887215815</v>
      </c>
      <c r="E12" s="19">
        <v>-0.13819057634390397</v>
      </c>
      <c r="F12" s="19">
        <v>1.1928363424188908</v>
      </c>
      <c r="G12" s="19">
        <v>0.63771180496901558</v>
      </c>
      <c r="H12" s="19">
        <v>0.45509309461316394</v>
      </c>
      <c r="I12" s="19">
        <v>-1.2348113892768013</v>
      </c>
      <c r="J12" s="19">
        <v>-0.16453854947982224</v>
      </c>
      <c r="K12" s="19">
        <v>-0.92772121962368126</v>
      </c>
      <c r="L12" s="19">
        <v>1.7688575482179445</v>
      </c>
      <c r="M12" s="19">
        <v>0.95388748260004053</v>
      </c>
      <c r="N12" s="19">
        <v>-1.3029526991110763</v>
      </c>
      <c r="O12" s="19">
        <v>-2.7347379013489898E-2</v>
      </c>
      <c r="P12" s="19">
        <v>1.0411083591879089</v>
      </c>
      <c r="Q12" s="19">
        <v>-0.7959813539440842</v>
      </c>
      <c r="R12" s="19">
        <v>-0.23086275771851461</v>
      </c>
      <c r="S12" s="19">
        <v>-0.10639129842124612</v>
      </c>
      <c r="T12" s="19">
        <v>1.1801166312498252</v>
      </c>
      <c r="U12" s="19">
        <v>0.15708843293794184</v>
      </c>
      <c r="V12" s="19">
        <v>-0.62153960076834502</v>
      </c>
      <c r="W12" s="19">
        <v>-1.7254288200835652</v>
      </c>
      <c r="X12" s="19">
        <v>-1.3456545866072189</v>
      </c>
      <c r="Y12" s="19">
        <v>-1.8190095522559673</v>
      </c>
      <c r="Z12" s="19">
        <v>0.11166089304842856</v>
      </c>
      <c r="AA12" s="19">
        <v>1.2500750426796836</v>
      </c>
      <c r="AB12" s="19">
        <v>1.7624976926334115</v>
      </c>
      <c r="AC12" s="19">
        <v>-0.67423554704018662</v>
      </c>
      <c r="AD12" s="19">
        <v>0.39331164036342564</v>
      </c>
      <c r="AE12" s="19">
        <v>1.1628541660918104</v>
      </c>
      <c r="AF12" s="19">
        <v>7.1775513025445969E-3</v>
      </c>
      <c r="AH12" s="11"/>
    </row>
    <row r="13" spans="1:34" x14ac:dyDescent="0.35">
      <c r="A13" s="1">
        <v>8</v>
      </c>
      <c r="B13" t="s">
        <v>53</v>
      </c>
      <c r="C13" s="19">
        <v>-0.48981774089219815</v>
      </c>
      <c r="D13" s="19">
        <v>-1.3074375855245677</v>
      </c>
      <c r="E13" s="19">
        <v>-1.336303935001091</v>
      </c>
      <c r="F13" s="19">
        <v>-0.89706731999343525</v>
      </c>
      <c r="G13" s="19">
        <v>-1.2036747617305747</v>
      </c>
      <c r="H13" s="19">
        <v>-0.66691669578871393</v>
      </c>
      <c r="I13" s="19">
        <v>-0.3868350887056774</v>
      </c>
      <c r="J13" s="19">
        <v>0.9488187032891866</v>
      </c>
      <c r="K13" s="19">
        <v>0.88172394504645146</v>
      </c>
      <c r="L13" s="19">
        <v>-1.2106963061978346</v>
      </c>
      <c r="M13" s="19">
        <v>0.46823299308542654</v>
      </c>
      <c r="N13" s="19">
        <v>1.3076976427270588</v>
      </c>
      <c r="O13" s="19">
        <v>0.57433633170184095</v>
      </c>
      <c r="P13" s="19">
        <v>0.47837522398258298</v>
      </c>
      <c r="Q13" s="19">
        <v>0.21311687744154936</v>
      </c>
      <c r="R13" s="19">
        <v>0.25368580103017857</v>
      </c>
      <c r="S13" s="19">
        <v>0.38241411626332739</v>
      </c>
      <c r="T13" s="19">
        <v>1.6798394994919807</v>
      </c>
      <c r="U13" s="19">
        <v>0.36993137054374825</v>
      </c>
      <c r="V13" s="19">
        <v>-0.48201602481746147</v>
      </c>
      <c r="W13" s="19">
        <v>0.16084537974081256</v>
      </c>
      <c r="X13" s="19">
        <v>-2.990657828648562E-3</v>
      </c>
      <c r="Y13" s="19">
        <v>-0.81280878638628196</v>
      </c>
      <c r="Z13" s="19">
        <v>0.22403927994617964</v>
      </c>
      <c r="AA13" s="19">
        <v>1.2741502636056932</v>
      </c>
      <c r="AB13" s="19">
        <v>-2.188251330362303</v>
      </c>
      <c r="AC13" s="19">
        <v>-1.3667306276925637</v>
      </c>
      <c r="AD13" s="19">
        <v>1.2655683759234844</v>
      </c>
      <c r="AE13" s="19">
        <v>1.6322490314360916</v>
      </c>
      <c r="AF13" s="19">
        <v>0.23652202566575645</v>
      </c>
      <c r="AH13" s="11"/>
    </row>
    <row r="14" spans="1:34" x14ac:dyDescent="0.35">
      <c r="A14" s="1">
        <v>9</v>
      </c>
      <c r="B14" t="s">
        <v>54</v>
      </c>
      <c r="C14" s="19">
        <v>0.26455715510397393</v>
      </c>
      <c r="D14" s="19">
        <v>-0.35634541468061276</v>
      </c>
      <c r="E14" s="19">
        <v>-0.53269644041824782</v>
      </c>
      <c r="F14" s="19">
        <v>0.37339880380142282</v>
      </c>
      <c r="G14" s="19">
        <v>0.66134696301365348</v>
      </c>
      <c r="H14" s="19">
        <v>0.36191761722996085</v>
      </c>
      <c r="I14" s="19">
        <v>-0.41283285261219982</v>
      </c>
      <c r="J14" s="19">
        <v>0.58648962656773074</v>
      </c>
      <c r="K14" s="19">
        <v>0.93230296610012309</v>
      </c>
      <c r="L14" s="19">
        <v>1.380987737312803</v>
      </c>
      <c r="M14" s="19">
        <v>-9.2278123537018281E-2</v>
      </c>
      <c r="N14" s="19">
        <v>0.27741608406401058</v>
      </c>
      <c r="O14" s="19">
        <v>8.0398922497745967E-2</v>
      </c>
      <c r="P14" s="19">
        <v>-1.3611788634148438</v>
      </c>
      <c r="Q14" s="19">
        <v>-1.3175503544432912</v>
      </c>
      <c r="R14" s="19">
        <v>0.13734560789219163</v>
      </c>
      <c r="S14" s="19">
        <v>-0.16943169729723306</v>
      </c>
      <c r="T14" s="19">
        <v>-0.62316819060135664</v>
      </c>
      <c r="U14" s="19">
        <v>-2.9570637968478648</v>
      </c>
      <c r="V14" s="19">
        <v>0.58419338925343878</v>
      </c>
      <c r="W14" s="19">
        <v>-0.80411169096757662</v>
      </c>
      <c r="X14" s="19">
        <v>-0.6277606652299399</v>
      </c>
      <c r="Y14" s="19">
        <v>-0.95933733341372107</v>
      </c>
      <c r="Z14" s="19">
        <v>-0.73246908676165923</v>
      </c>
      <c r="AA14" s="19">
        <v>1.1329941073692549</v>
      </c>
      <c r="AB14" s="19">
        <v>1.0457370894261535</v>
      </c>
      <c r="AC14" s="19">
        <v>-0.92719001101363085</v>
      </c>
      <c r="AD14" s="19">
        <v>1.0944173204891474</v>
      </c>
      <c r="AE14" s="19">
        <v>1.425534741210069</v>
      </c>
      <c r="AF14" s="19">
        <v>1.5343763899075162</v>
      </c>
      <c r="AH14" s="11"/>
    </row>
    <row r="15" spans="1:34" x14ac:dyDescent="0.35">
      <c r="A15" s="1">
        <v>10</v>
      </c>
      <c r="B15" t="s">
        <v>55</v>
      </c>
      <c r="C15" s="19">
        <v>1.039371018697546</v>
      </c>
      <c r="D15" s="19">
        <v>0.15955616664299327</v>
      </c>
      <c r="E15" s="19">
        <v>5.3424654769280891E-2</v>
      </c>
      <c r="F15" s="19">
        <v>1.3693015882180057</v>
      </c>
      <c r="G15" s="19">
        <v>-0.56183048652761169</v>
      </c>
      <c r="H15" s="19">
        <v>0.20262402653377551</v>
      </c>
      <c r="I15" s="19">
        <v>-1.6431413973568971</v>
      </c>
      <c r="J15" s="19">
        <v>9.6492514660063117E-2</v>
      </c>
      <c r="K15" s="19">
        <v>-0.26727708763172586</v>
      </c>
      <c r="L15" s="19">
        <v>0.8240317192436355</v>
      </c>
      <c r="M15" s="19">
        <v>0.29106695309520564</v>
      </c>
      <c r="N15" s="19">
        <v>1.4116003791821667</v>
      </c>
      <c r="O15" s="19">
        <v>0.88401909552008207</v>
      </c>
      <c r="P15" s="19">
        <v>4.0350483016719119E-2</v>
      </c>
      <c r="Q15" s="19">
        <v>-0.53337493624263133</v>
      </c>
      <c r="R15" s="19">
        <v>0.64099331470781096</v>
      </c>
      <c r="S15" s="19">
        <v>-0.29803984469656936</v>
      </c>
      <c r="T15" s="19">
        <v>-0.87484153966240441</v>
      </c>
      <c r="U15" s="19">
        <v>-0.5541397972614025</v>
      </c>
      <c r="V15" s="19">
        <v>-1.0263481182067642</v>
      </c>
      <c r="W15" s="19">
        <v>-0.92483101989277827</v>
      </c>
      <c r="X15" s="19">
        <v>-1.2985985182306372</v>
      </c>
      <c r="Y15" s="19">
        <v>-1.0548036684917443</v>
      </c>
      <c r="Z15" s="19">
        <v>-0.49876683454467896</v>
      </c>
      <c r="AA15" s="19">
        <v>0.37105012146380068</v>
      </c>
      <c r="AB15" s="19">
        <v>0.70251882883749905</v>
      </c>
      <c r="AC15" s="19">
        <v>-2.1891803352578885</v>
      </c>
      <c r="AD15" s="19">
        <v>1.9530249035234344</v>
      </c>
      <c r="AE15" s="19">
        <v>1.8092090142452821</v>
      </c>
      <c r="AF15" s="19">
        <v>-0.12346119835357648</v>
      </c>
      <c r="AH15" s="11"/>
    </row>
    <row r="16" spans="1:34" x14ac:dyDescent="0.35">
      <c r="A16" s="1">
        <v>11</v>
      </c>
      <c r="B16" t="s">
        <v>56</v>
      </c>
      <c r="C16" s="19">
        <v>1.3100503247117004</v>
      </c>
      <c r="D16" s="19">
        <v>-0.50847635996976437</v>
      </c>
      <c r="E16" s="19">
        <v>-0.50847635996976437</v>
      </c>
      <c r="F16" s="19">
        <v>-0.50847635996976437</v>
      </c>
      <c r="G16" s="19">
        <v>-0.50847635996976437</v>
      </c>
      <c r="H16" s="19">
        <v>-0.50847635996976437</v>
      </c>
      <c r="I16" s="19">
        <v>-0.50847635996976437</v>
      </c>
      <c r="J16" s="19">
        <v>-0.50847635996976437</v>
      </c>
      <c r="K16" s="19">
        <v>1.2194307754101597</v>
      </c>
      <c r="L16" s="19">
        <v>-0.50847635996976437</v>
      </c>
      <c r="M16" s="19">
        <v>-0.50847635996976437</v>
      </c>
      <c r="N16" s="19">
        <v>0.85648060138471249</v>
      </c>
      <c r="O16" s="19">
        <v>-0.50847635996976437</v>
      </c>
      <c r="P16" s="19">
        <v>-0.50847635996976437</v>
      </c>
      <c r="Q16" s="19">
        <v>-0.50847635996976437</v>
      </c>
      <c r="R16" s="19">
        <v>-0.50847635996976437</v>
      </c>
      <c r="S16" s="19">
        <v>-0.50847635996976437</v>
      </c>
      <c r="T16" s="19">
        <v>-0.50847635996976437</v>
      </c>
      <c r="U16" s="19">
        <v>-0.50847635996976437</v>
      </c>
      <c r="V16" s="19">
        <v>1.0160087663009711</v>
      </c>
      <c r="W16" s="19">
        <v>-0.50847635996976437</v>
      </c>
      <c r="X16" s="19">
        <v>-0.50847635996976437</v>
      </c>
      <c r="Y16" s="19">
        <v>-0.50847635996976437</v>
      </c>
      <c r="Z16" s="19">
        <v>-0.50847635996976437</v>
      </c>
      <c r="AA16" s="19">
        <v>-0.50847635996976437</v>
      </c>
      <c r="AB16" s="19">
        <v>-0.50847635996976437</v>
      </c>
      <c r="AC16" s="19">
        <v>-0.50847635996976437</v>
      </c>
      <c r="AD16" s="19">
        <v>2.9081638347899377</v>
      </c>
      <c r="AE16" s="19">
        <v>2.1100510333893761</v>
      </c>
      <c r="AF16" s="19">
        <v>2.2747709433177001</v>
      </c>
      <c r="AH16" s="11"/>
    </row>
    <row r="17" spans="1:34" x14ac:dyDescent="0.35">
      <c r="A17" s="1">
        <v>12</v>
      </c>
      <c r="B17" t="s">
        <v>57</v>
      </c>
      <c r="C17" s="19">
        <v>-0.22726988927806333</v>
      </c>
      <c r="D17" s="19">
        <v>0.18779552585372558</v>
      </c>
      <c r="E17" s="19">
        <v>-1.2603401478656351</v>
      </c>
      <c r="F17" s="19">
        <v>1.4196295043635621</v>
      </c>
      <c r="G17" s="19">
        <v>0.21994848054703445</v>
      </c>
      <c r="H17" s="19">
        <v>0.12223690394659041</v>
      </c>
      <c r="I17" s="19">
        <v>-0.66989497986125768</v>
      </c>
      <c r="J17" s="19">
        <v>-0.69494923027162858</v>
      </c>
      <c r="K17" s="19">
        <v>4.1645731793237779E-2</v>
      </c>
      <c r="L17" s="19">
        <v>1.7232035051692065</v>
      </c>
      <c r="M17" s="19">
        <v>1.467650150983439</v>
      </c>
      <c r="N17" s="19">
        <v>-0.51205320227593132</v>
      </c>
      <c r="O17" s="19">
        <v>1.7716417226292556</v>
      </c>
      <c r="P17" s="19">
        <v>0.43374475071551977</v>
      </c>
      <c r="Q17" s="19">
        <v>-0.27529053589793906</v>
      </c>
      <c r="R17" s="19">
        <v>0.9494447383289607</v>
      </c>
      <c r="S17" s="19">
        <v>0.10553407033967796</v>
      </c>
      <c r="T17" s="19">
        <v>-8.696608697999246E-2</v>
      </c>
      <c r="U17" s="19">
        <v>-1.2603401478656351</v>
      </c>
      <c r="V17" s="19">
        <v>0.5030615101842113</v>
      </c>
      <c r="W17" s="19">
        <v>-1.2603401478656351</v>
      </c>
      <c r="X17" s="19">
        <v>-1.2603401478656351</v>
      </c>
      <c r="Y17" s="19">
        <v>0.34187916587749878</v>
      </c>
      <c r="Z17" s="19">
        <v>-0.28990551530398623</v>
      </c>
      <c r="AA17" s="19">
        <v>1.3966631081540581</v>
      </c>
      <c r="AB17" s="19">
        <v>-1.2603401478656351</v>
      </c>
      <c r="AC17" s="19">
        <v>-1.2603401478656351</v>
      </c>
      <c r="AD17" s="19">
        <v>1.5123302308819311</v>
      </c>
      <c r="AE17" s="19">
        <v>-1.2603401478656351</v>
      </c>
      <c r="AF17" s="19">
        <v>-0.61769862483965443</v>
      </c>
      <c r="AH17" s="11"/>
    </row>
    <row r="18" spans="1:34" x14ac:dyDescent="0.35">
      <c r="A18" s="1">
        <v>13</v>
      </c>
      <c r="B18" t="s">
        <v>58</v>
      </c>
      <c r="C18" s="19">
        <v>0.42946895350804176</v>
      </c>
      <c r="D18" s="19">
        <v>-0.37955696018039209</v>
      </c>
      <c r="E18" s="19">
        <v>-1.5401470702406501</v>
      </c>
      <c r="F18" s="19">
        <v>0.51590001839679545</v>
      </c>
      <c r="G18" s="19">
        <v>-0.14050887981239502</v>
      </c>
      <c r="H18" s="19">
        <v>0.81646209990183438</v>
      </c>
      <c r="I18" s="19">
        <v>0.34693117983049188</v>
      </c>
      <c r="J18" s="19">
        <v>-1.5401470702406501</v>
      </c>
      <c r="K18" s="19">
        <v>0.59142986789417662</v>
      </c>
      <c r="L18" s="19">
        <v>1.8454589670233585</v>
      </c>
      <c r="M18" s="19">
        <v>1.3747600595886535</v>
      </c>
      <c r="N18" s="19">
        <v>-0.55008311523117648</v>
      </c>
      <c r="O18" s="19">
        <v>0.87953341752335912</v>
      </c>
      <c r="P18" s="19">
        <v>-1.5401470702406501</v>
      </c>
      <c r="Q18" s="19">
        <v>0.60505638713339449</v>
      </c>
      <c r="R18" s="19">
        <v>1.2595186397369824</v>
      </c>
      <c r="S18" s="19">
        <v>-7.0040308889581099E-2</v>
      </c>
      <c r="T18" s="19">
        <v>-0.2323905523968357</v>
      </c>
      <c r="U18" s="19">
        <v>-1.5401470702406501</v>
      </c>
      <c r="V18" s="19">
        <v>0.53419848708946105</v>
      </c>
      <c r="W18" s="19">
        <v>0.68097556575189533</v>
      </c>
      <c r="X18" s="19">
        <v>-1.5401470702406501</v>
      </c>
      <c r="Y18" s="19">
        <v>0.17913032862754977</v>
      </c>
      <c r="Z18" s="19">
        <v>0.98153764725693315</v>
      </c>
      <c r="AA18" s="19">
        <v>-1.5401470702406501</v>
      </c>
      <c r="AB18" s="19">
        <v>-1.5401470702406501</v>
      </c>
      <c r="AC18" s="19">
        <v>0.19470349347237001</v>
      </c>
      <c r="AD18" s="19">
        <v>0.30099034353827153</v>
      </c>
      <c r="AE18" s="19">
        <v>-5.4116747835770106E-3</v>
      </c>
      <c r="AF18" s="19">
        <v>0.62296552670493921</v>
      </c>
      <c r="AH18" s="11"/>
    </row>
    <row r="19" spans="1:34" x14ac:dyDescent="0.35">
      <c r="A19" s="1">
        <v>14</v>
      </c>
      <c r="B19" t="s">
        <v>59</v>
      </c>
      <c r="C19" s="19">
        <v>0.97981732583216596</v>
      </c>
      <c r="D19" s="19">
        <v>-0.55486042799875923</v>
      </c>
      <c r="E19" s="19">
        <v>-0.55486042799875923</v>
      </c>
      <c r="F19" s="19">
        <v>-0.55486042799875923</v>
      </c>
      <c r="G19" s="19">
        <v>-0.55486042799875923</v>
      </c>
      <c r="H19" s="19">
        <v>-0.55486042799875923</v>
      </c>
      <c r="I19" s="19">
        <v>1.3197728380499747</v>
      </c>
      <c r="J19" s="19">
        <v>-0.55486042799875923</v>
      </c>
      <c r="K19" s="19">
        <v>-0.34398294691001152</v>
      </c>
      <c r="L19" s="19">
        <v>2.669088535550221</v>
      </c>
      <c r="M19" s="19">
        <v>2.3936720388969404</v>
      </c>
      <c r="N19" s="19">
        <v>-0.55486042799875923</v>
      </c>
      <c r="O19" s="19">
        <v>-0.55486042799875923</v>
      </c>
      <c r="P19" s="19">
        <v>-0.55486042799875923</v>
      </c>
      <c r="Q19" s="19">
        <v>1.8083181768000636</v>
      </c>
      <c r="R19" s="19">
        <v>0.23761864684009359</v>
      </c>
      <c r="S19" s="19">
        <v>-0.55486042799875923</v>
      </c>
      <c r="T19" s="19">
        <v>-0.55486042799875923</v>
      </c>
      <c r="U19" s="19">
        <v>-0.55486042799875923</v>
      </c>
      <c r="V19" s="19">
        <v>-0.55486042799875923</v>
      </c>
      <c r="W19" s="19">
        <v>-0.55486042799875923</v>
      </c>
      <c r="X19" s="19">
        <v>0.98882276986442752</v>
      </c>
      <c r="Y19" s="19">
        <v>-0.55486042799875923</v>
      </c>
      <c r="Z19" s="19">
        <v>-0.55486042799875923</v>
      </c>
      <c r="AA19" s="19">
        <v>-0.55486042799875923</v>
      </c>
      <c r="AB19" s="19">
        <v>-0.55486042799875923</v>
      </c>
      <c r="AC19" s="19">
        <v>-0.55486042799875923</v>
      </c>
      <c r="AD19" s="19">
        <v>1.5989416030500225</v>
      </c>
      <c r="AE19" s="19">
        <v>-0.55486042799875923</v>
      </c>
      <c r="AF19" s="19">
        <v>-0.55486042799875923</v>
      </c>
      <c r="AH19" s="11"/>
    </row>
    <row r="20" spans="1:34" x14ac:dyDescent="0.35">
      <c r="A20" s="1">
        <v>15</v>
      </c>
      <c r="B20" t="s">
        <v>45</v>
      </c>
      <c r="C20" s="19">
        <v>1.7761716497436657</v>
      </c>
      <c r="D20" s="19">
        <v>1.7252262330740704</v>
      </c>
      <c r="E20" s="19">
        <v>0.98945233518231901</v>
      </c>
      <c r="F20" s="19">
        <v>1.1289066093838822</v>
      </c>
      <c r="G20" s="19">
        <v>-0.16609301434646373</v>
      </c>
      <c r="H20" s="19">
        <v>1.0237289749692358</v>
      </c>
      <c r="I20" s="19">
        <v>2.238201972350867</v>
      </c>
      <c r="J20" s="19">
        <v>-0.42363735575911643</v>
      </c>
      <c r="K20" s="19">
        <v>1.1929992303553081</v>
      </c>
      <c r="L20" s="19">
        <v>0.89507419001560395</v>
      </c>
      <c r="M20" s="19">
        <v>1.1528533029336459</v>
      </c>
      <c r="N20" s="19">
        <v>-0.86242529933272349</v>
      </c>
      <c r="O20" s="19">
        <v>0.48117202601331927</v>
      </c>
      <c r="P20" s="19">
        <v>-0.86242529933272349</v>
      </c>
      <c r="Q20" s="19">
        <v>-0.86242529933272349</v>
      </c>
      <c r="R20" s="19">
        <v>-0.86242529933272349</v>
      </c>
      <c r="S20" s="19">
        <v>0.24710483513965137</v>
      </c>
      <c r="T20" s="19">
        <v>-0.23652446596341611</v>
      </c>
      <c r="U20" s="19">
        <v>0.15624826255378446</v>
      </c>
      <c r="V20" s="19">
        <v>-0.86242529933272349</v>
      </c>
      <c r="W20" s="19">
        <v>-0.86242529933272349</v>
      </c>
      <c r="X20" s="19">
        <v>-0.86242529933272349</v>
      </c>
      <c r="Y20" s="19">
        <v>-0.86242529933272349</v>
      </c>
      <c r="Z20" s="19">
        <v>-0.10693059498822478</v>
      </c>
      <c r="AA20" s="19">
        <v>-0.86242529933272349</v>
      </c>
      <c r="AB20" s="19">
        <v>-0.86242529933272349</v>
      </c>
      <c r="AC20" s="19">
        <v>-0.86242529933272349</v>
      </c>
      <c r="AD20" s="19">
        <v>-0.86242529933272349</v>
      </c>
      <c r="AE20" s="19">
        <v>-0.86242529933272349</v>
      </c>
      <c r="AF20" s="19">
        <v>-0.86242529933272349</v>
      </c>
      <c r="AH20" s="11"/>
    </row>
    <row r="21" spans="1:34" x14ac:dyDescent="0.35">
      <c r="A21" s="1">
        <v>16</v>
      </c>
      <c r="B21" t="s">
        <v>46</v>
      </c>
      <c r="C21" s="19">
        <v>1.8260475479939209</v>
      </c>
      <c r="D21" s="19">
        <v>1.2693540480686705</v>
      </c>
      <c r="E21" s="19">
        <v>0.99663098591807975</v>
      </c>
      <c r="F21" s="19">
        <v>1.3080491476927616</v>
      </c>
      <c r="G21" s="19">
        <v>-0.12305041680460835</v>
      </c>
      <c r="H21" s="19">
        <v>0.64889102396291798</v>
      </c>
      <c r="I21" s="19">
        <v>2.0304608609414512</v>
      </c>
      <c r="J21" s="19">
        <v>0.21127524394753494</v>
      </c>
      <c r="K21" s="19">
        <v>0.66540093313586335</v>
      </c>
      <c r="L21" s="19">
        <v>6.0003201150423485E-2</v>
      </c>
      <c r="M21" s="19">
        <v>1.2650201969107724</v>
      </c>
      <c r="N21" s="19">
        <v>-0.39381292724091199</v>
      </c>
      <c r="O21" s="19">
        <v>-1.7690883613472606</v>
      </c>
      <c r="P21" s="19">
        <v>-1.1880427453919145</v>
      </c>
      <c r="Q21" s="19">
        <v>4.0707244804543692E-2</v>
      </c>
      <c r="R21" s="19">
        <v>-1.245105118970907</v>
      </c>
      <c r="S21" s="19">
        <v>-7.3314315421110221E-2</v>
      </c>
      <c r="T21" s="19">
        <v>-0.60813218569220873</v>
      </c>
      <c r="U21" s="19">
        <v>0.57150082471473662</v>
      </c>
      <c r="V21" s="19">
        <v>-0.97269161761730794</v>
      </c>
      <c r="W21" s="19">
        <v>3.7198889105292197E-2</v>
      </c>
      <c r="X21" s="19">
        <v>-0.40433799433866435</v>
      </c>
      <c r="Y21" s="19">
        <v>-0.2061158973309892</v>
      </c>
      <c r="Z21" s="19">
        <v>-1.3878642398506912E-2</v>
      </c>
      <c r="AA21" s="19">
        <v>-1.7690883613472606</v>
      </c>
      <c r="AB21" s="19">
        <v>7.9918279090288133E-2</v>
      </c>
      <c r="AC21" s="19">
        <v>-1.7690883613472606</v>
      </c>
      <c r="AD21" s="19">
        <v>0.21323579566182271</v>
      </c>
      <c r="AE21" s="19">
        <v>-0.49937315901543217</v>
      </c>
      <c r="AF21" s="19">
        <v>-0.18857411883473546</v>
      </c>
    </row>
    <row r="22" spans="1:34" x14ac:dyDescent="0.35">
      <c r="A22" s="1">
        <v>17</v>
      </c>
      <c r="B22" t="s">
        <v>47</v>
      </c>
      <c r="C22" s="19">
        <v>2.1614112849646836</v>
      </c>
      <c r="D22" s="19">
        <v>2.0110704503600414</v>
      </c>
      <c r="E22" s="19">
        <v>0.5180401096874423</v>
      </c>
      <c r="F22" s="19">
        <v>0.22745595922025763</v>
      </c>
      <c r="G22" s="19">
        <v>3.1956776907876634E-2</v>
      </c>
      <c r="H22" s="19">
        <v>-1.3477569645477916</v>
      </c>
      <c r="I22" s="19">
        <v>1.6921571500886257</v>
      </c>
      <c r="J22" s="19">
        <v>0.50794259094533756</v>
      </c>
      <c r="K22" s="19">
        <v>0.59321052698976251</v>
      </c>
      <c r="L22" s="19">
        <v>-0.43280957186057983</v>
      </c>
      <c r="M22" s="19">
        <v>1.3036831651493908</v>
      </c>
      <c r="N22" s="19">
        <v>-0.19299350173563712</v>
      </c>
      <c r="O22" s="19">
        <v>-1.3040010499986796</v>
      </c>
      <c r="P22" s="19">
        <v>-1.0498801616557567</v>
      </c>
      <c r="Q22" s="19">
        <v>0.80974620668152419</v>
      </c>
      <c r="R22" s="19">
        <v>-0.56912607487896771</v>
      </c>
      <c r="S22" s="19">
        <v>0.8641606132361902</v>
      </c>
      <c r="T22" s="19">
        <v>1.0739646137665486</v>
      </c>
      <c r="U22" s="19">
        <v>-0.77360082940655106</v>
      </c>
      <c r="V22" s="19">
        <v>-7.4347656515928132E-2</v>
      </c>
      <c r="W22" s="19">
        <v>-0.2095422130074166</v>
      </c>
      <c r="X22" s="19">
        <v>-0.75817406466167181</v>
      </c>
      <c r="Y22" s="19">
        <v>-0.79295440699558128</v>
      </c>
      <c r="Z22" s="19">
        <v>-0.34109044328647808</v>
      </c>
      <c r="AA22" s="19">
        <v>-1.0784897980917139</v>
      </c>
      <c r="AB22" s="19">
        <v>-6.1894050067333823E-3</v>
      </c>
      <c r="AC22" s="19">
        <v>0.29926053694187937</v>
      </c>
      <c r="AD22" s="19">
        <v>-1.1898429908865698</v>
      </c>
      <c r="AE22" s="19">
        <v>-1.4781832482999535</v>
      </c>
      <c r="AF22" s="19">
        <v>-0.49507760410354806</v>
      </c>
    </row>
    <row r="23" spans="1:34" x14ac:dyDescent="0.35">
      <c r="A23" s="1">
        <v>18</v>
      </c>
      <c r="B23" t="s">
        <v>48</v>
      </c>
      <c r="C23" s="19">
        <v>1.5293531518127808</v>
      </c>
      <c r="D23" s="19">
        <v>2.2033905759185708</v>
      </c>
      <c r="E23" s="19">
        <v>1.7510438160894142</v>
      </c>
      <c r="F23" s="19">
        <v>-0.56978032555657676</v>
      </c>
      <c r="G23" s="19">
        <v>-0.56978032555657676</v>
      </c>
      <c r="H23" s="19">
        <v>-0.56978032555657676</v>
      </c>
      <c r="I23" s="19">
        <v>-0.56978032555657676</v>
      </c>
      <c r="J23" s="19">
        <v>1.4523319467607911</v>
      </c>
      <c r="K23" s="19">
        <v>0.47428489848153094</v>
      </c>
      <c r="L23" s="19">
        <v>2.2286567913324511</v>
      </c>
      <c r="M23" s="19">
        <v>1.6748376502443203</v>
      </c>
      <c r="N23" s="19">
        <v>-0.56978032555657676</v>
      </c>
      <c r="O23" s="19">
        <v>-0.56978032555657676</v>
      </c>
      <c r="P23" s="19">
        <v>-0.56978032555657676</v>
      </c>
      <c r="Q23" s="19">
        <v>-0.56978032555657676</v>
      </c>
      <c r="R23" s="19">
        <v>-0.56978032555657676</v>
      </c>
      <c r="S23" s="19">
        <v>-0.56978032555657676</v>
      </c>
      <c r="T23" s="19">
        <v>-0.56978032555657676</v>
      </c>
      <c r="U23" s="19">
        <v>-0.56978032555657676</v>
      </c>
      <c r="V23" s="19">
        <v>-0.56978032555657676</v>
      </c>
      <c r="W23" s="19">
        <v>-0.56978032555657676</v>
      </c>
      <c r="X23" s="19">
        <v>-0.56978032555657676</v>
      </c>
      <c r="Y23" s="19">
        <v>-0.56978032555657676</v>
      </c>
      <c r="Z23" s="19">
        <v>1.2212683316048141</v>
      </c>
      <c r="AA23" s="19">
        <v>-0.56978032555657676</v>
      </c>
      <c r="AB23" s="19">
        <v>-0.56978032555657676</v>
      </c>
      <c r="AC23" s="19">
        <v>-0.56978032555657676</v>
      </c>
      <c r="AD23" s="19">
        <v>-0.56978032555657676</v>
      </c>
      <c r="AE23" s="19">
        <v>-0.56978032555657676</v>
      </c>
      <c r="AF23" s="19">
        <v>-0.56978032555657676</v>
      </c>
    </row>
    <row r="24" spans="1:34" x14ac:dyDescent="0.35">
      <c r="A24" s="1">
        <v>19</v>
      </c>
      <c r="B24" t="s">
        <v>41</v>
      </c>
      <c r="C24" s="19">
        <v>1.0429777902700459</v>
      </c>
      <c r="D24" s="19">
        <v>0.76512031947239867</v>
      </c>
      <c r="E24" s="19">
        <v>1.495392880415614</v>
      </c>
      <c r="F24" s="19">
        <v>1.1022795568430392</v>
      </c>
      <c r="G24" s="19">
        <v>0.76464207941938989</v>
      </c>
      <c r="H24" s="19">
        <v>1.0252829083087525</v>
      </c>
      <c r="I24" s="19">
        <v>0.99228434465119897</v>
      </c>
      <c r="J24" s="19">
        <v>0.97172002237185384</v>
      </c>
      <c r="K24" s="19">
        <v>0.86937665102814432</v>
      </c>
      <c r="L24" s="19">
        <v>0.93298257807820784</v>
      </c>
      <c r="M24" s="19">
        <v>1.537478005080319</v>
      </c>
      <c r="N24" s="19">
        <v>-1.2124022997156785</v>
      </c>
      <c r="O24" s="19">
        <v>-1.1301450105983037</v>
      </c>
      <c r="P24" s="19">
        <v>6.4976881868687872E-2</v>
      </c>
      <c r="Q24" s="19">
        <v>-1.1621870941498382</v>
      </c>
      <c r="R24" s="19">
        <v>-0.60742863266056057</v>
      </c>
      <c r="S24" s="19">
        <v>-0.14210106108377574</v>
      </c>
      <c r="T24" s="19">
        <v>-1.2956160689390701</v>
      </c>
      <c r="U24" s="19">
        <v>-0.73177104644263791</v>
      </c>
      <c r="V24" s="19">
        <v>-0.50173758094579279</v>
      </c>
      <c r="W24" s="19">
        <v>0.3251394707050384</v>
      </c>
      <c r="X24" s="19">
        <v>-0.64999199737827162</v>
      </c>
      <c r="Y24" s="19">
        <v>-2.0454964720556141</v>
      </c>
      <c r="Z24" s="19">
        <v>-0.70068544299711899</v>
      </c>
      <c r="AA24" s="19">
        <v>-3.6888249422016385E-2</v>
      </c>
      <c r="AB24" s="19">
        <v>-1.3367447134977606</v>
      </c>
      <c r="AC24" s="19">
        <v>-0.81211537534798295</v>
      </c>
      <c r="AD24" s="19">
        <v>0.77946752106263895</v>
      </c>
      <c r="AE24" s="19">
        <v>0.57573725848123247</v>
      </c>
      <c r="AF24" s="19">
        <v>-0.87954722282211173</v>
      </c>
    </row>
    <row r="25" spans="1:34" x14ac:dyDescent="0.35">
      <c r="A25" s="1">
        <v>20</v>
      </c>
      <c r="B25" t="s">
        <v>42</v>
      </c>
      <c r="C25" s="19">
        <v>0.98616148929311842</v>
      </c>
      <c r="D25" s="19">
        <v>0.64655090239537194</v>
      </c>
      <c r="E25" s="19">
        <v>1.1472873509667583</v>
      </c>
      <c r="F25" s="19">
        <v>1.1025548948943793</v>
      </c>
      <c r="G25" s="19">
        <v>0.46005439399411724</v>
      </c>
      <c r="H25" s="19">
        <v>1.3357868051622956</v>
      </c>
      <c r="I25" s="19">
        <v>0.54306536969061914</v>
      </c>
      <c r="J25" s="19">
        <v>0.60760473417315219</v>
      </c>
      <c r="K25" s="19">
        <v>0.52281336221506469</v>
      </c>
      <c r="L25" s="19">
        <v>0.71509615846647723</v>
      </c>
      <c r="M25" s="19">
        <v>1.9653794331660503</v>
      </c>
      <c r="N25" s="19">
        <v>-1.9733021965301136</v>
      </c>
      <c r="O25" s="19">
        <v>-1.0570657704108291</v>
      </c>
      <c r="P25" s="19">
        <v>0.1589448762531924</v>
      </c>
      <c r="Q25" s="19">
        <v>-1.0973472358292369</v>
      </c>
      <c r="R25" s="19">
        <v>-0.26701492933153265</v>
      </c>
      <c r="S25" s="19">
        <v>-0.21226774428772816</v>
      </c>
      <c r="T25" s="19">
        <v>-1.3986793031028628</v>
      </c>
      <c r="U25" s="19">
        <v>-0.31219248446930675</v>
      </c>
      <c r="V25" s="19">
        <v>-0.91574681714734951</v>
      </c>
      <c r="W25" s="19">
        <v>0.22459698839921774</v>
      </c>
      <c r="X25" s="19">
        <v>-0.59260489566928187</v>
      </c>
      <c r="Y25" s="19">
        <v>-1.8869529778431375</v>
      </c>
      <c r="Z25" s="19">
        <v>6.7699567846850439E-2</v>
      </c>
      <c r="AA25" s="19">
        <v>-0.59193724707118589</v>
      </c>
      <c r="AB25" s="19">
        <v>-1.3568399909555646</v>
      </c>
      <c r="AC25" s="19">
        <v>-0.213825591016616</v>
      </c>
      <c r="AD25" s="19">
        <v>1.2093786705896084</v>
      </c>
      <c r="AE25" s="19">
        <v>0.73846385939980796</v>
      </c>
      <c r="AF25" s="19">
        <v>-0.55566167324134852</v>
      </c>
    </row>
    <row r="26" spans="1:34" x14ac:dyDescent="0.35">
      <c r="A26" s="1">
        <v>21</v>
      </c>
      <c r="B26" t="s">
        <v>49</v>
      </c>
      <c r="C26" s="19">
        <v>1.6106356465722933</v>
      </c>
      <c r="D26" s="19">
        <v>0.58425674305684894</v>
      </c>
      <c r="E26" s="19">
        <v>0.53208499038549151</v>
      </c>
      <c r="F26" s="19">
        <v>0.49797269056190591</v>
      </c>
      <c r="G26" s="19">
        <v>0.18594547746972423</v>
      </c>
      <c r="H26" s="19">
        <v>0.23811723014108535</v>
      </c>
      <c r="I26" s="19">
        <v>8.8625092678917147E-2</v>
      </c>
      <c r="J26" s="19">
        <v>1.2624895277845516</v>
      </c>
      <c r="K26" s="19">
        <v>0.12073078663052079</v>
      </c>
      <c r="L26" s="19">
        <v>0.3274111914439945</v>
      </c>
      <c r="M26" s="19">
        <v>0.6835837337196371</v>
      </c>
      <c r="N26" s="19">
        <v>0.29931870923633613</v>
      </c>
      <c r="O26" s="19">
        <v>6.3542519279221985E-2</v>
      </c>
      <c r="P26" s="19">
        <v>0.27523943877263041</v>
      </c>
      <c r="Q26" s="19">
        <v>-8.3943012310971746E-2</v>
      </c>
      <c r="R26" s="19">
        <v>2.7423613583666389E-2</v>
      </c>
      <c r="S26" s="19">
        <v>-0.44111885752260382</v>
      </c>
      <c r="T26" s="19">
        <v>-0.79528479392627194</v>
      </c>
      <c r="U26" s="19">
        <v>6.7555731023173915E-2</v>
      </c>
      <c r="V26" s="19">
        <v>0.60632940764858378</v>
      </c>
      <c r="W26" s="19">
        <v>-0.73007010308706777</v>
      </c>
      <c r="X26" s="19">
        <v>-8.1936406438997245E-2</v>
      </c>
      <c r="Y26" s="19">
        <v>0.6013128929686431</v>
      </c>
      <c r="Z26" s="19">
        <v>0.96651516166817464</v>
      </c>
      <c r="AA26" s="19">
        <v>-1.9490831703121478</v>
      </c>
      <c r="AB26" s="19">
        <v>-2.4396983060101456</v>
      </c>
      <c r="AC26" s="19">
        <v>-2.9985380413553058</v>
      </c>
      <c r="AD26" s="19">
        <v>1.0608256376510223</v>
      </c>
      <c r="AE26" s="19">
        <v>-0.24848469381295971</v>
      </c>
      <c r="AF26" s="19">
        <v>-0.33175883749993945</v>
      </c>
    </row>
    <row r="27" spans="1:34" x14ac:dyDescent="0.35">
      <c r="A27" s="1">
        <v>22</v>
      </c>
      <c r="B27" t="s">
        <v>50</v>
      </c>
      <c r="C27" s="19">
        <v>0.84878661375058073</v>
      </c>
      <c r="D27" s="19">
        <v>0.22384415877366753</v>
      </c>
      <c r="E27" s="19">
        <v>0.32441498798028284</v>
      </c>
      <c r="F27" s="19">
        <v>-1.1705820824585023</v>
      </c>
      <c r="G27" s="19">
        <v>-0.54330077098841412</v>
      </c>
      <c r="H27" s="19">
        <v>0.4366800996527801</v>
      </c>
      <c r="I27" s="19">
        <v>-0.45676308074086119</v>
      </c>
      <c r="J27" s="19">
        <v>0.95122852815173675</v>
      </c>
      <c r="K27" s="19">
        <v>1.1434825318908912</v>
      </c>
      <c r="L27" s="19">
        <v>0.33891589823798035</v>
      </c>
      <c r="M27" s="19">
        <v>-0.30707626517752695</v>
      </c>
      <c r="N27" s="19">
        <v>0.67664677585274857</v>
      </c>
      <c r="O27" s="19">
        <v>0.97227823659032964</v>
      </c>
      <c r="P27" s="19">
        <v>0.37165988914245623</v>
      </c>
      <c r="Q27" s="19">
        <v>-0.25328256583445696</v>
      </c>
      <c r="R27" s="19">
        <v>-0.43898777139271394</v>
      </c>
      <c r="S27" s="19">
        <v>6.8076316328075079E-2</v>
      </c>
      <c r="T27" s="19">
        <v>0.59010908560519537</v>
      </c>
      <c r="U27" s="19">
        <v>0.60133559677244419</v>
      </c>
      <c r="V27" s="19">
        <v>0.45726203679274036</v>
      </c>
      <c r="W27" s="19">
        <v>-0.10967677715338379</v>
      </c>
      <c r="X27" s="19">
        <v>0.40861382173465594</v>
      </c>
      <c r="Y27" s="19">
        <v>-0.43758445749680958</v>
      </c>
      <c r="Z27" s="19">
        <v>-0.43056788801727774</v>
      </c>
      <c r="AA27" s="19">
        <v>-2.9724371248021209</v>
      </c>
      <c r="AB27" s="19">
        <v>-0.16159939130191459</v>
      </c>
      <c r="AC27" s="19">
        <v>-2.9724371248021209</v>
      </c>
      <c r="AD27" s="19">
        <v>1.3951434905567457</v>
      </c>
      <c r="AE27" s="19">
        <v>0.77862091895526864</v>
      </c>
      <c r="AF27" s="19">
        <v>-0.33280368660247617</v>
      </c>
    </row>
    <row r="28" spans="1:34" x14ac:dyDescent="0.35">
      <c r="A28" s="1">
        <v>23</v>
      </c>
      <c r="B28" t="s">
        <v>51</v>
      </c>
      <c r="C28" s="19">
        <v>2.3125982485365744</v>
      </c>
      <c r="D28" s="19">
        <v>2.6296613814651968</v>
      </c>
      <c r="E28" s="19">
        <v>1.5478054482549268</v>
      </c>
      <c r="F28" s="19">
        <v>0.50121373638329247</v>
      </c>
      <c r="G28" s="19">
        <v>-0.24216864379990197</v>
      </c>
      <c r="H28" s="19">
        <v>-0.24342808027628027</v>
      </c>
      <c r="I28" s="19">
        <v>0.35637854159961152</v>
      </c>
      <c r="J28" s="19">
        <v>0.12369765258843818</v>
      </c>
      <c r="K28" s="19">
        <v>0.27923805742134761</v>
      </c>
      <c r="L28" s="19">
        <v>-0.12441133325838646</v>
      </c>
      <c r="M28" s="19">
        <v>4.5612591052889596E-2</v>
      </c>
      <c r="N28" s="19">
        <v>-0.82371343676828623</v>
      </c>
      <c r="O28" s="19">
        <v>0.73420948451355894</v>
      </c>
      <c r="P28" s="19">
        <v>0.23799151281990688</v>
      </c>
      <c r="Q28" s="19">
        <v>-1.1140135445738344</v>
      </c>
      <c r="R28" s="19">
        <v>-0.36496370024693436</v>
      </c>
      <c r="S28" s="19">
        <v>-0.11150210937549454</v>
      </c>
      <c r="T28" s="19">
        <v>-1.1669098765817887</v>
      </c>
      <c r="U28" s="19">
        <v>-0.23398230670343098</v>
      </c>
      <c r="V28" s="19">
        <v>0.21721081095963993</v>
      </c>
      <c r="W28" s="19">
        <v>0.43162987106330475</v>
      </c>
      <c r="X28" s="19">
        <v>-0.46036601333270494</v>
      </c>
      <c r="Y28" s="19">
        <v>0.62810196137855989</v>
      </c>
      <c r="Z28" s="19">
        <v>-0.26326420477926304</v>
      </c>
      <c r="AA28" s="19">
        <v>0.63125055256950835</v>
      </c>
      <c r="AB28" s="19">
        <v>-1.480824418319461</v>
      </c>
      <c r="AC28" s="19">
        <v>-1.9389444366026218</v>
      </c>
      <c r="AD28" s="19">
        <v>7.2060757056866306E-2</v>
      </c>
      <c r="AE28" s="19">
        <v>-1.0034979937715056</v>
      </c>
      <c r="AF28" s="19">
        <v>-1.1766705092737317</v>
      </c>
    </row>
    <row r="29" spans="1:34" x14ac:dyDescent="0.35">
      <c r="A29" s="1">
        <v>24</v>
      </c>
      <c r="B29" t="s">
        <v>52</v>
      </c>
      <c r="C29" s="19">
        <v>2.1853793114995481</v>
      </c>
      <c r="D29" s="19">
        <v>6.4792980183018337E-2</v>
      </c>
      <c r="E29" s="19">
        <v>1.1011550702460478</v>
      </c>
      <c r="F29" s="19">
        <v>0.62644067272424386</v>
      </c>
      <c r="G29" s="19">
        <v>-1.068270190856677</v>
      </c>
      <c r="H29" s="19">
        <v>-0.34350047282956486</v>
      </c>
      <c r="I29" s="19">
        <v>0.22889178426462717</v>
      </c>
      <c r="J29" s="19">
        <v>1.4967504015142186</v>
      </c>
      <c r="K29" s="19">
        <v>0.20837943375442589</v>
      </c>
      <c r="L29" s="19">
        <v>-1.2059959728537453</v>
      </c>
      <c r="M29" s="19">
        <v>-0.22921737712987073</v>
      </c>
      <c r="N29" s="19">
        <v>-0.73421191111911344</v>
      </c>
      <c r="O29" s="19">
        <v>0.41350293885643985</v>
      </c>
      <c r="P29" s="19">
        <v>1.8278783454646101</v>
      </c>
      <c r="Q29" s="19">
        <v>-1.5703343890587469</v>
      </c>
      <c r="R29" s="19">
        <v>0.29140561439095553</v>
      </c>
      <c r="S29" s="19">
        <v>-0.12470206738741603</v>
      </c>
      <c r="T29" s="19">
        <v>-0.3268952367022594</v>
      </c>
      <c r="U29" s="19">
        <v>-0.81137742018129577</v>
      </c>
      <c r="V29" s="19">
        <v>1.1744134649253422</v>
      </c>
      <c r="W29" s="19">
        <v>0.7739342406785491</v>
      </c>
      <c r="X29" s="19">
        <v>6.9676873161636094E-2</v>
      </c>
      <c r="Y29" s="19">
        <v>0.88724055778251909</v>
      </c>
      <c r="Z29" s="19">
        <v>1.0777123839486735</v>
      </c>
      <c r="AA29" s="19">
        <v>-0.92370695868954422</v>
      </c>
      <c r="AB29" s="19">
        <v>-0.89245004362637892</v>
      </c>
      <c r="AC29" s="19">
        <v>-1.3114880611919193</v>
      </c>
      <c r="AD29" s="19">
        <v>-0.82505232052142963</v>
      </c>
      <c r="AE29" s="19">
        <v>-0.91784628711520055</v>
      </c>
      <c r="AF29" s="19">
        <v>-1.1425053641316916</v>
      </c>
    </row>
    <row r="30" spans="1:34" x14ac:dyDescent="0.35"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</row>
    <row r="31" spans="1:34" x14ac:dyDescent="0.35">
      <c r="B31" t="s">
        <v>31</v>
      </c>
      <c r="C31" s="19">
        <v>2.0746542571971678</v>
      </c>
      <c r="D31" s="19">
        <v>1.7488700454449146</v>
      </c>
      <c r="E31" s="19">
        <v>1.0203213462961989</v>
      </c>
      <c r="F31" s="19">
        <v>1.1825736559984206</v>
      </c>
      <c r="G31" s="19">
        <v>-0.12762654077050203</v>
      </c>
      <c r="H31" s="19">
        <v>0.52230400452880976</v>
      </c>
      <c r="I31" s="19">
        <v>2.2918778541612794</v>
      </c>
      <c r="J31" s="19">
        <v>1.2770331631136741E-2</v>
      </c>
      <c r="K31" s="19">
        <v>0.95849144405005182</v>
      </c>
      <c r="L31" s="19">
        <v>0.3410625443850972</v>
      </c>
      <c r="M31" s="19">
        <v>1.3680633627368601</v>
      </c>
      <c r="N31" s="19">
        <v>-0.60660354840248798</v>
      </c>
      <c r="O31" s="19">
        <v>-0.90566987193248338</v>
      </c>
      <c r="P31" s="19">
        <v>-1.1569306253483216</v>
      </c>
      <c r="Q31" s="19">
        <v>-0.20808730760075209</v>
      </c>
      <c r="R31" s="19">
        <v>-1.0975063567160566</v>
      </c>
      <c r="S31" s="19">
        <v>0.22907262210482546</v>
      </c>
      <c r="T31" s="19">
        <v>-0.2088038793155258</v>
      </c>
      <c r="U31" s="19">
        <v>0.21044175752072186</v>
      </c>
      <c r="V31" s="19">
        <v>-0.8720933687259661</v>
      </c>
      <c r="W31" s="19">
        <v>-0.39582909687133638</v>
      </c>
      <c r="X31" s="19">
        <v>-0.71495942841498117</v>
      </c>
      <c r="Y31" s="19">
        <v>-0.62298233045444684</v>
      </c>
      <c r="Z31" s="19">
        <v>-0.11575192378283117</v>
      </c>
      <c r="AA31" s="19">
        <v>-1.4503667425479561</v>
      </c>
      <c r="AB31" s="19">
        <v>-0.33753086950514366</v>
      </c>
      <c r="AC31" s="19">
        <v>-1.1989524380503798</v>
      </c>
      <c r="AD31" s="19">
        <v>-0.48739672528057104</v>
      </c>
      <c r="AE31" s="19">
        <v>-0.89348815278133875</v>
      </c>
      <c r="AF31" s="19">
        <v>-0.55992401955440396</v>
      </c>
    </row>
    <row r="32" spans="1:34" x14ac:dyDescent="0.35">
      <c r="B32" t="s">
        <v>159</v>
      </c>
      <c r="C32" s="19">
        <v>1.2110716799997261</v>
      </c>
      <c r="D32" s="19">
        <v>1.0888620190086817</v>
      </c>
      <c r="E32" s="19">
        <v>0.55360839268830409</v>
      </c>
      <c r="F32" s="19">
        <v>0.58167135187884089</v>
      </c>
      <c r="G32" s="19">
        <v>2.3210234380363841E-2</v>
      </c>
      <c r="H32" s="19">
        <v>0.39346024434582871</v>
      </c>
      <c r="I32" s="19">
        <v>-7.8153832584389529E-3</v>
      </c>
      <c r="J32" s="19">
        <v>-0.64914864124040572</v>
      </c>
      <c r="K32" s="19">
        <v>-0.5257045392292482</v>
      </c>
      <c r="L32" s="19">
        <v>1.4019162617089771</v>
      </c>
      <c r="M32" s="19">
        <v>1.7653356980298249</v>
      </c>
      <c r="N32" s="19">
        <v>-2.3148210577109549</v>
      </c>
      <c r="O32" s="19">
        <v>0.92649187683000622</v>
      </c>
      <c r="P32" s="19">
        <v>0.27956248622353491</v>
      </c>
      <c r="Q32" s="19">
        <v>0.1652532477612034</v>
      </c>
      <c r="R32" s="19">
        <v>0.41279982032757701</v>
      </c>
      <c r="S32" s="19">
        <v>-8.4737518024997228E-3</v>
      </c>
      <c r="T32" s="19">
        <v>-1.1930433547015646</v>
      </c>
      <c r="U32" s="19">
        <v>-0.52710357238537442</v>
      </c>
      <c r="V32" s="19">
        <v>-1.9206228919553261</v>
      </c>
      <c r="W32" s="19">
        <v>-1.0659782256980808</v>
      </c>
      <c r="X32" s="19">
        <v>-0.85373666630689682</v>
      </c>
      <c r="Y32" s="19">
        <v>-0.44851082743827092</v>
      </c>
      <c r="Z32" s="19">
        <v>-0.64314102827586173</v>
      </c>
      <c r="AA32" s="19">
        <v>1.9704997955723678</v>
      </c>
      <c r="AB32" s="19">
        <v>-0.42036557217972875</v>
      </c>
      <c r="AC32" s="19">
        <v>0.20730653851300504</v>
      </c>
      <c r="AD32" s="19">
        <v>0.71523787025491248</v>
      </c>
      <c r="AE32" s="19">
        <v>-0.27050443233818311</v>
      </c>
      <c r="AF32" s="19">
        <v>-0.84731757300231769</v>
      </c>
    </row>
    <row r="33" spans="2:34" x14ac:dyDescent="0.35">
      <c r="B33" t="s">
        <v>160</v>
      </c>
      <c r="C33" s="19">
        <v>1.1493404069211768</v>
      </c>
      <c r="D33" s="19">
        <v>0.60385077663425546</v>
      </c>
      <c r="E33" s="19">
        <v>1.4489160443134537</v>
      </c>
      <c r="F33" s="19">
        <v>1.2808184781509333</v>
      </c>
      <c r="G33" s="19">
        <v>0.49483735710363858</v>
      </c>
      <c r="H33" s="19">
        <v>1.1272982878558784</v>
      </c>
      <c r="I33" s="19">
        <v>0.57744248701928103</v>
      </c>
      <c r="J33" s="19">
        <v>0.40420410714504551</v>
      </c>
      <c r="K33" s="19">
        <v>0.53821737417783821</v>
      </c>
      <c r="L33" s="19">
        <v>0.92398966887339218</v>
      </c>
      <c r="M33" s="19">
        <v>1.9456735774975416</v>
      </c>
      <c r="N33" s="19">
        <v>-2.0738793682185594</v>
      </c>
      <c r="O33" s="19">
        <v>-0.43931187421007262</v>
      </c>
      <c r="P33" s="19">
        <v>2.0544475618690574E-2</v>
      </c>
      <c r="Q33" s="19">
        <v>-0.913745599906301</v>
      </c>
      <c r="R33" s="19">
        <v>-0.61339531935198666</v>
      </c>
      <c r="S33" s="19">
        <v>-0.46607227435324705</v>
      </c>
      <c r="T33" s="19">
        <v>-1.2803630818677934</v>
      </c>
      <c r="U33" s="19">
        <v>-0.67346537546284924</v>
      </c>
      <c r="V33" s="19">
        <v>-1.0805051460616644</v>
      </c>
      <c r="W33" s="19">
        <v>0.14962819525668633</v>
      </c>
      <c r="X33" s="19">
        <v>-0.77064788124595796</v>
      </c>
      <c r="Y33" s="19">
        <v>-1.2468421595831849</v>
      </c>
      <c r="Z33" s="19">
        <v>-4.1032613552857552E-3</v>
      </c>
      <c r="AA33" s="19">
        <v>0.22505027039705616</v>
      </c>
      <c r="AB33" s="19">
        <v>-1.5410657169468274</v>
      </c>
      <c r="AC33" s="19">
        <v>-0.3803685717894485</v>
      </c>
      <c r="AD33" s="19">
        <v>1.2088470861869216</v>
      </c>
      <c r="AE33" s="19">
        <v>0.41997865880839086</v>
      </c>
      <c r="AF33" s="19">
        <v>-1.0348716216069869</v>
      </c>
    </row>
    <row r="34" spans="2:34" x14ac:dyDescent="0.35">
      <c r="B34" t="s">
        <v>464</v>
      </c>
      <c r="C34" s="19">
        <v>1.0868868164524368</v>
      </c>
      <c r="D34" s="19">
        <v>-0.28921843035674621</v>
      </c>
      <c r="E34" s="19">
        <v>-0.32477290011836529</v>
      </c>
      <c r="F34" s="19">
        <v>-0.58206944756487666</v>
      </c>
      <c r="G34" s="19">
        <v>-0.16803869909821015</v>
      </c>
      <c r="H34" s="19">
        <v>0.13554177348177063</v>
      </c>
      <c r="I34" s="19">
        <v>-0.62120040245044728</v>
      </c>
      <c r="J34" s="19">
        <v>0.46983794183214478</v>
      </c>
      <c r="K34" s="19">
        <v>1.484928572600271</v>
      </c>
      <c r="L34" s="19">
        <v>0.55840854401937468</v>
      </c>
      <c r="M34" s="19">
        <v>-0.40703205796921188</v>
      </c>
      <c r="N34" s="19">
        <v>0.8131805137313326</v>
      </c>
      <c r="O34" s="19">
        <v>0.24746471971361297</v>
      </c>
      <c r="P34" s="19">
        <v>-0.68305255694699285</v>
      </c>
      <c r="Q34" s="19">
        <v>-0.94413597099533242</v>
      </c>
      <c r="R34" s="19">
        <v>-0.36116889579150263</v>
      </c>
      <c r="S34" s="19">
        <v>-0.27365020099366927</v>
      </c>
      <c r="T34" s="19">
        <v>-0.24672137182510737</v>
      </c>
      <c r="U34" s="19">
        <v>-1.3108308869391356</v>
      </c>
      <c r="V34" s="19">
        <v>0.9261553673525752</v>
      </c>
      <c r="W34" s="19">
        <v>-0.6443423650171819</v>
      </c>
      <c r="X34" s="19">
        <v>-0.33045320002110928</v>
      </c>
      <c r="Y34" s="19">
        <v>-0.8629287205338817</v>
      </c>
      <c r="Z34" s="19">
        <v>-0.75584454829326453</v>
      </c>
      <c r="AA34" s="19">
        <v>-1.0444879359438084</v>
      </c>
      <c r="AB34" s="19">
        <v>0.17972188383644588</v>
      </c>
      <c r="AC34" s="19">
        <v>-1.9882592457108159</v>
      </c>
      <c r="AD34" s="19">
        <v>2.4251233972433304</v>
      </c>
      <c r="AE34" s="19">
        <v>1.9437705758552513</v>
      </c>
      <c r="AF34" s="19">
        <v>1.5671877304511179</v>
      </c>
    </row>
    <row r="36" spans="2:34" x14ac:dyDescent="0.35">
      <c r="B36" t="s">
        <v>152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2</v>
      </c>
      <c r="O36" s="1">
        <v>2</v>
      </c>
      <c r="P36" s="1">
        <v>2</v>
      </c>
      <c r="Q36" s="1">
        <v>2</v>
      </c>
      <c r="R36" s="1">
        <v>2</v>
      </c>
      <c r="S36" s="1">
        <v>2</v>
      </c>
      <c r="T36" s="1">
        <v>2</v>
      </c>
      <c r="U36" s="1">
        <v>2</v>
      </c>
      <c r="V36" s="1">
        <v>2</v>
      </c>
      <c r="W36" s="1">
        <v>2</v>
      </c>
      <c r="X36" s="1">
        <v>2</v>
      </c>
      <c r="Y36" s="1">
        <v>2</v>
      </c>
      <c r="Z36" s="1">
        <v>2</v>
      </c>
      <c r="AA36" s="1">
        <v>2</v>
      </c>
      <c r="AB36" s="1">
        <v>2</v>
      </c>
      <c r="AC36" s="1">
        <v>2</v>
      </c>
      <c r="AD36" s="1">
        <v>2</v>
      </c>
      <c r="AE36" s="1">
        <v>2</v>
      </c>
      <c r="AF36" s="1">
        <v>2</v>
      </c>
      <c r="AG36" s="1"/>
      <c r="AH36" s="1"/>
    </row>
    <row r="38" spans="2:34" x14ac:dyDescent="0.35">
      <c r="B38" s="1" t="s">
        <v>100</v>
      </c>
    </row>
    <row r="39" spans="2:34" x14ac:dyDescent="0.35">
      <c r="B39" s="1" t="s">
        <v>101</v>
      </c>
    </row>
    <row r="40" spans="2:34" x14ac:dyDescent="0.35">
      <c r="B40" s="1" t="s">
        <v>102</v>
      </c>
    </row>
    <row r="42" spans="2:34" x14ac:dyDescent="0.35">
      <c r="B42" t="s">
        <v>153</v>
      </c>
    </row>
    <row r="43" spans="2:34" x14ac:dyDescent="0.35">
      <c r="C43" s="1" t="s">
        <v>73</v>
      </c>
      <c r="G43" s="1" t="s">
        <v>74</v>
      </c>
    </row>
    <row r="44" spans="2:34" x14ac:dyDescent="0.35">
      <c r="C44" s="1" t="s">
        <v>396</v>
      </c>
      <c r="D44" s="1" t="s">
        <v>397</v>
      </c>
      <c r="E44" s="1" t="s">
        <v>76</v>
      </c>
      <c r="G44" s="1" t="s">
        <v>396</v>
      </c>
      <c r="H44" s="1" t="s">
        <v>397</v>
      </c>
    </row>
    <row r="45" spans="2:34" x14ac:dyDescent="0.35">
      <c r="B45" t="s">
        <v>154</v>
      </c>
      <c r="C45" s="20">
        <v>11</v>
      </c>
      <c r="D45" s="20">
        <v>0</v>
      </c>
      <c r="E45" s="1">
        <v>11</v>
      </c>
      <c r="G45" s="22">
        <v>100</v>
      </c>
      <c r="H45" s="22">
        <v>0</v>
      </c>
    </row>
    <row r="46" spans="2:34" x14ac:dyDescent="0.35">
      <c r="B46" t="s">
        <v>155</v>
      </c>
      <c r="C46" s="20">
        <v>4</v>
      </c>
      <c r="D46" s="20">
        <v>15</v>
      </c>
      <c r="E46" s="1">
        <v>19</v>
      </c>
      <c r="G46" s="22">
        <v>21.052600000000002</v>
      </c>
      <c r="H46" s="22">
        <v>78.947400000000002</v>
      </c>
    </row>
    <row r="47" spans="2:34" x14ac:dyDescent="0.35">
      <c r="B47" t="s">
        <v>156</v>
      </c>
      <c r="C47" s="1">
        <v>15</v>
      </c>
      <c r="D47" s="1">
        <v>15</v>
      </c>
      <c r="E47" s="1">
        <v>3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99B39-E1DE-4FC7-BD30-E048B0EC046B}">
  <dimension ref="A1:P21"/>
  <sheetViews>
    <sheetView workbookViewId="0">
      <selection activeCell="R8" sqref="R8"/>
    </sheetView>
  </sheetViews>
  <sheetFormatPr defaultRowHeight="14.5" x14ac:dyDescent="0.35"/>
  <cols>
    <col min="1" max="16" width="8.7265625" style="1"/>
  </cols>
  <sheetData>
    <row r="1" spans="1:16" x14ac:dyDescent="0.35">
      <c r="A1" s="1" t="s">
        <v>186</v>
      </c>
    </row>
    <row r="2" spans="1:16" x14ac:dyDescent="0.35">
      <c r="B2" s="1" t="s">
        <v>151</v>
      </c>
      <c r="C2" s="1" t="s">
        <v>19</v>
      </c>
      <c r="D2" s="1" t="s">
        <v>20</v>
      </c>
      <c r="E2" s="1" t="s">
        <v>12</v>
      </c>
      <c r="F2" s="1" t="s">
        <v>5</v>
      </c>
      <c r="G2" s="1" t="s">
        <v>23</v>
      </c>
      <c r="H2" s="1" t="s">
        <v>7</v>
      </c>
      <c r="I2" s="1" t="s">
        <v>9</v>
      </c>
      <c r="J2" s="1" t="s">
        <v>4</v>
      </c>
      <c r="K2" s="1" t="s">
        <v>16</v>
      </c>
      <c r="L2" s="1" t="s">
        <v>22</v>
      </c>
      <c r="M2" s="1" t="s">
        <v>6</v>
      </c>
      <c r="N2" s="1" t="s">
        <v>15</v>
      </c>
      <c r="O2" s="1" t="s">
        <v>10</v>
      </c>
      <c r="P2" s="1" t="s">
        <v>1</v>
      </c>
    </row>
    <row r="3" spans="1:16" x14ac:dyDescent="0.35">
      <c r="B3" s="1" t="s">
        <v>61</v>
      </c>
      <c r="C3" s="1" t="s">
        <v>70</v>
      </c>
      <c r="D3" s="1" t="s">
        <v>72</v>
      </c>
      <c r="E3" s="1" t="s">
        <v>72</v>
      </c>
      <c r="F3" s="1" t="s">
        <v>72</v>
      </c>
      <c r="G3" s="1" t="s">
        <v>72</v>
      </c>
      <c r="H3" s="1" t="s">
        <v>72</v>
      </c>
      <c r="I3" s="1" t="s">
        <v>70</v>
      </c>
      <c r="J3" s="1" t="s">
        <v>72</v>
      </c>
      <c r="K3" s="1" t="s">
        <v>72</v>
      </c>
      <c r="L3" s="1" t="s">
        <v>72</v>
      </c>
      <c r="M3" s="1" t="s">
        <v>72</v>
      </c>
      <c r="N3" s="1" t="s">
        <v>72</v>
      </c>
      <c r="O3" s="1" t="s">
        <v>72</v>
      </c>
      <c r="P3" s="1" t="s">
        <v>72</v>
      </c>
    </row>
    <row r="4" spans="1:16" x14ac:dyDescent="0.35">
      <c r="A4" s="1" t="s">
        <v>32</v>
      </c>
      <c r="B4" s="1" t="s">
        <v>62</v>
      </c>
      <c r="C4" s="1" t="s">
        <v>396</v>
      </c>
      <c r="D4" s="1" t="s">
        <v>397</v>
      </c>
      <c r="E4" s="1" t="s">
        <v>397</v>
      </c>
      <c r="F4" s="1" t="s">
        <v>396</v>
      </c>
      <c r="G4" s="1" t="s">
        <v>397</v>
      </c>
      <c r="H4" s="1" t="s">
        <v>397</v>
      </c>
      <c r="I4" s="1" t="s">
        <v>396</v>
      </c>
      <c r="J4" s="1" t="s">
        <v>397</v>
      </c>
      <c r="K4" s="1" t="s">
        <v>396</v>
      </c>
      <c r="L4" s="1" t="s">
        <v>396</v>
      </c>
      <c r="M4" s="1" t="s">
        <v>397</v>
      </c>
      <c r="N4" s="1" t="s">
        <v>397</v>
      </c>
      <c r="O4" s="1" t="s">
        <v>396</v>
      </c>
      <c r="P4" s="1" t="s">
        <v>396</v>
      </c>
    </row>
    <row r="5" spans="1:16" x14ac:dyDescent="0.35">
      <c r="A5" s="1">
        <v>1</v>
      </c>
      <c r="B5" s="1" t="s">
        <v>131</v>
      </c>
      <c r="C5" s="8">
        <v>0.12938643469822023</v>
      </c>
      <c r="D5" s="8">
        <v>0.67520256024215419</v>
      </c>
      <c r="E5" s="8">
        <v>0.3111067072006472</v>
      </c>
      <c r="F5" s="8">
        <v>0.32434831546095272</v>
      </c>
      <c r="G5" s="8">
        <v>1.6652594856960297</v>
      </c>
      <c r="H5" s="8">
        <v>1.7578152959909041</v>
      </c>
      <c r="I5" s="8">
        <v>0.16082445076367516</v>
      </c>
      <c r="J5" s="8">
        <v>-1.4500336413021588</v>
      </c>
      <c r="K5" s="8">
        <v>-0.63154358371195118</v>
      </c>
      <c r="L5" s="8">
        <v>-0.57994452570784005</v>
      </c>
      <c r="M5" s="8">
        <v>0.47529587725206596</v>
      </c>
      <c r="N5" s="8">
        <v>-0.32270806433405969</v>
      </c>
      <c r="O5" s="8">
        <v>-1.0272438597809765</v>
      </c>
      <c r="P5" s="8">
        <v>-1.4877654524676638</v>
      </c>
    </row>
    <row r="6" spans="1:16" x14ac:dyDescent="0.35">
      <c r="A6" s="1">
        <v>2</v>
      </c>
      <c r="B6" s="1" t="s">
        <v>135</v>
      </c>
      <c r="C6" s="8">
        <v>-0.15428711717598639</v>
      </c>
      <c r="D6" s="8">
        <v>0.51161763551222883</v>
      </c>
      <c r="E6" s="8">
        <v>0.40869162364747391</v>
      </c>
      <c r="F6" s="8">
        <v>0.50819751248113376</v>
      </c>
      <c r="G6" s="8">
        <v>1.2792289976825266</v>
      </c>
      <c r="H6" s="8">
        <v>1.5717555577191968</v>
      </c>
      <c r="I6" s="8">
        <v>0.94363602741823605</v>
      </c>
      <c r="J6" s="8">
        <v>-1.4808132678486432</v>
      </c>
      <c r="K6" s="8">
        <v>-0.65361316196717201</v>
      </c>
      <c r="L6" s="8">
        <v>-0.16931919035090781</v>
      </c>
      <c r="M6" s="8">
        <v>0.53229980502267404</v>
      </c>
      <c r="N6" s="8">
        <v>-0.40619094719304571</v>
      </c>
      <c r="O6" s="8">
        <v>-1.3581146273888192</v>
      </c>
      <c r="P6" s="8">
        <v>-1.5330888475589004</v>
      </c>
    </row>
    <row r="7" spans="1:16" x14ac:dyDescent="0.35">
      <c r="A7" s="1">
        <v>3</v>
      </c>
      <c r="B7" s="1" t="s">
        <v>146</v>
      </c>
      <c r="C7" s="8">
        <v>-0.84080688144873306</v>
      </c>
      <c r="D7" s="8">
        <v>0.26267304123386231</v>
      </c>
      <c r="E7" s="8">
        <v>-9.165288847960823E-2</v>
      </c>
      <c r="F7" s="8">
        <v>0.56555739651634251</v>
      </c>
      <c r="G7" s="8">
        <v>1.1303249397086936</v>
      </c>
      <c r="H7" s="8">
        <v>1.3512575782359149</v>
      </c>
      <c r="I7" s="8">
        <v>1.5626621245355481</v>
      </c>
      <c r="J7" s="8">
        <v>-1.3279228550092892</v>
      </c>
      <c r="K7" s="8">
        <v>-0.82769801306086233</v>
      </c>
      <c r="L7" s="8">
        <v>0.15965054402305454</v>
      </c>
      <c r="M7" s="8">
        <v>0.4521617843985129</v>
      </c>
      <c r="N7" s="8">
        <v>-6.4911702137112906E-2</v>
      </c>
      <c r="O7" s="8">
        <v>-0.47634961216851501</v>
      </c>
      <c r="P7" s="8">
        <v>-1.8549454563478116</v>
      </c>
    </row>
    <row r="8" spans="1:16" x14ac:dyDescent="0.35">
      <c r="A8" s="1">
        <v>4</v>
      </c>
      <c r="B8" s="1" t="s">
        <v>139</v>
      </c>
      <c r="C8" s="8">
        <v>0.21500909215767464</v>
      </c>
      <c r="D8" s="8">
        <v>1.029595740490084</v>
      </c>
      <c r="E8" s="8">
        <v>0.86974000453346134</v>
      </c>
      <c r="F8" s="8">
        <v>1.0278195090800442</v>
      </c>
      <c r="G8" s="8">
        <v>-0.38365114809457723</v>
      </c>
      <c r="H8" s="8">
        <v>-0.11688552503320726</v>
      </c>
      <c r="I8" s="8">
        <v>1.1314146805898442</v>
      </c>
      <c r="J8" s="8">
        <v>-0.55267058866017826</v>
      </c>
      <c r="K8" s="8">
        <v>-0.33732353034918633</v>
      </c>
      <c r="L8" s="8">
        <v>0.40239106947556569</v>
      </c>
      <c r="M8" s="8">
        <v>0.76848768683535928</v>
      </c>
      <c r="N8" s="8">
        <v>-0.52071318702576574</v>
      </c>
      <c r="O8" s="8">
        <v>-1.0755108460724419</v>
      </c>
      <c r="P8" s="8">
        <v>-2.4577029579266765</v>
      </c>
    </row>
    <row r="9" spans="1:16" x14ac:dyDescent="0.35">
      <c r="A9" s="1">
        <v>5</v>
      </c>
      <c r="B9" s="1" t="s">
        <v>134</v>
      </c>
      <c r="C9" s="8">
        <v>-1.8137006941151592</v>
      </c>
      <c r="D9" s="8">
        <v>0.23792128192146045</v>
      </c>
      <c r="E9" s="8">
        <v>-0.37380718060799539</v>
      </c>
      <c r="F9" s="8">
        <v>-0.50895505579364542</v>
      </c>
      <c r="G9" s="8">
        <v>1.0361092854334486</v>
      </c>
      <c r="H9" s="8">
        <v>0.84259133911403605</v>
      </c>
      <c r="I9" s="8">
        <v>2.4819059786040238</v>
      </c>
      <c r="J9" s="8">
        <v>-7.4413154235404788E-2</v>
      </c>
      <c r="K9" s="8">
        <v>-0.42909802241353961</v>
      </c>
      <c r="L9" s="8">
        <v>9.7341375628632723E-2</v>
      </c>
      <c r="M9" s="8">
        <v>-4.3098538958341627E-2</v>
      </c>
      <c r="N9" s="8">
        <v>-0.9086996072415211</v>
      </c>
      <c r="O9" s="8">
        <v>-0.53379770157723394</v>
      </c>
      <c r="P9" s="8">
        <v>-1.0299305758759536E-2</v>
      </c>
    </row>
    <row r="10" spans="1:16" x14ac:dyDescent="0.35">
      <c r="A10" s="1">
        <v>6</v>
      </c>
      <c r="B10" s="1" t="s">
        <v>142</v>
      </c>
      <c r="C10" s="8">
        <v>-1.3813464662765873</v>
      </c>
      <c r="D10" s="8">
        <v>0.25330991250527962</v>
      </c>
      <c r="E10" s="8">
        <v>0.30424834263428385</v>
      </c>
      <c r="F10" s="8">
        <v>1.0375702782545431</v>
      </c>
      <c r="G10" s="8">
        <v>0.90321402104773041</v>
      </c>
      <c r="H10" s="8">
        <v>1.8411837344576443</v>
      </c>
      <c r="I10" s="8">
        <v>1.229922572909609</v>
      </c>
      <c r="J10" s="8">
        <v>0.12859858356875453</v>
      </c>
      <c r="K10" s="8">
        <v>-0.66182533222611306</v>
      </c>
      <c r="L10" s="8">
        <v>-0.20162296347443284</v>
      </c>
      <c r="M10" s="8">
        <v>-0.29168386444009781</v>
      </c>
      <c r="N10" s="8">
        <v>-0.73132467239556842</v>
      </c>
      <c r="O10" s="8">
        <v>-1.0254203334917567</v>
      </c>
      <c r="P10" s="8">
        <v>-1.4048238130732873</v>
      </c>
    </row>
    <row r="11" spans="1:16" x14ac:dyDescent="0.35">
      <c r="A11" s="1">
        <v>7</v>
      </c>
      <c r="B11" s="1" t="s">
        <v>147</v>
      </c>
      <c r="C11" s="8">
        <v>-1.0826651641576979</v>
      </c>
      <c r="D11" s="8">
        <v>-0.12768092173918485</v>
      </c>
      <c r="E11" s="8">
        <v>-0.68495404680717598</v>
      </c>
      <c r="F11" s="8">
        <v>0.81232426489599996</v>
      </c>
      <c r="G11" s="8">
        <v>0.92846310488966977</v>
      </c>
      <c r="H11" s="8">
        <v>1.3234582959378605</v>
      </c>
      <c r="I11" s="8">
        <v>1.0425926409035944</v>
      </c>
      <c r="J11" s="8">
        <v>-1.7237111519339088</v>
      </c>
      <c r="K11" s="8">
        <v>-0.93550404383774421</v>
      </c>
      <c r="L11" s="8">
        <v>-1.2836882923802224</v>
      </c>
      <c r="M11" s="8">
        <v>0.42510325685175904</v>
      </c>
      <c r="N11" s="8">
        <v>0.44930674321970954</v>
      </c>
      <c r="O11" s="8">
        <v>1.0359053634027779</v>
      </c>
      <c r="P11" s="8">
        <v>-0.17895004924544042</v>
      </c>
    </row>
    <row r="12" spans="1:16" x14ac:dyDescent="0.35">
      <c r="A12" s="1">
        <v>8</v>
      </c>
      <c r="B12" s="1" t="s">
        <v>133</v>
      </c>
      <c r="C12" s="8">
        <v>1.3306075131669617</v>
      </c>
      <c r="D12" s="8">
        <v>-0.89825704035007947</v>
      </c>
      <c r="E12" s="8">
        <v>-0.32766252061645446</v>
      </c>
      <c r="F12" s="8">
        <v>-1.2137433700038507</v>
      </c>
      <c r="G12" s="8">
        <v>0.76483245699169888</v>
      </c>
      <c r="H12" s="8">
        <v>1.7349679971077363</v>
      </c>
      <c r="I12" s="8">
        <v>0.96085727011681865</v>
      </c>
      <c r="J12" s="8">
        <v>-1.7984729018991936</v>
      </c>
      <c r="K12" s="8">
        <v>-0.72096071255538541</v>
      </c>
      <c r="L12" s="8">
        <v>0.42647115535534591</v>
      </c>
      <c r="M12" s="8">
        <v>-8.2919922884140657E-2</v>
      </c>
      <c r="N12" s="8">
        <v>-0.12594924221363488</v>
      </c>
      <c r="O12" s="8">
        <v>-0.4512705237972584</v>
      </c>
      <c r="P12" s="8">
        <v>0.4014998415814453</v>
      </c>
    </row>
    <row r="14" spans="1:16" x14ac:dyDescent="0.35">
      <c r="B14" s="1" t="s">
        <v>152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  <c r="P14" s="1">
        <v>2</v>
      </c>
    </row>
    <row r="16" spans="1:16" x14ac:dyDescent="0.35">
      <c r="B16" s="1" t="s">
        <v>153</v>
      </c>
    </row>
    <row r="17" spans="2:8" x14ac:dyDescent="0.35">
      <c r="C17" s="1" t="s">
        <v>73</v>
      </c>
      <c r="G17" s="1" t="s">
        <v>74</v>
      </c>
    </row>
    <row r="18" spans="2:8" x14ac:dyDescent="0.35">
      <c r="C18" s="1" t="s">
        <v>396</v>
      </c>
      <c r="D18" s="1" t="s">
        <v>397</v>
      </c>
      <c r="E18" s="1" t="s">
        <v>76</v>
      </c>
      <c r="G18" s="1" t="s">
        <v>396</v>
      </c>
      <c r="H18" s="1" t="s">
        <v>397</v>
      </c>
    </row>
    <row r="19" spans="2:8" x14ac:dyDescent="0.35">
      <c r="B19" s="1" t="s">
        <v>154</v>
      </c>
      <c r="C19" s="20">
        <v>3</v>
      </c>
      <c r="D19" s="20">
        <v>4</v>
      </c>
      <c r="E19" s="1">
        <v>7</v>
      </c>
      <c r="G19" s="21">
        <v>42.857142857142854</v>
      </c>
      <c r="H19" s="21">
        <v>57.142857142857139</v>
      </c>
    </row>
    <row r="20" spans="2:8" x14ac:dyDescent="0.35">
      <c r="B20" s="1" t="s">
        <v>155</v>
      </c>
      <c r="C20" s="20">
        <v>4</v>
      </c>
      <c r="D20" s="20">
        <v>3</v>
      </c>
      <c r="E20" s="1">
        <v>7</v>
      </c>
      <c r="G20" s="21">
        <v>57.142857142857139</v>
      </c>
      <c r="H20" s="21">
        <v>42.857142857142854</v>
      </c>
    </row>
    <row r="21" spans="2:8" x14ac:dyDescent="0.35">
      <c r="B21" s="1" t="s">
        <v>156</v>
      </c>
      <c r="C21" s="1">
        <v>7</v>
      </c>
      <c r="D21" s="1">
        <v>7</v>
      </c>
      <c r="E21" s="1">
        <v>1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68DB-A9E5-4008-8CC1-7E805E55F359}">
  <dimension ref="A1:I17"/>
  <sheetViews>
    <sheetView workbookViewId="0">
      <selection activeCell="K7" sqref="K7"/>
    </sheetView>
  </sheetViews>
  <sheetFormatPr defaultRowHeight="14.5" x14ac:dyDescent="0.35"/>
  <sheetData>
    <row r="1" spans="1:9" x14ac:dyDescent="0.35">
      <c r="A1" s="1" t="s">
        <v>420</v>
      </c>
      <c r="B1" s="1"/>
      <c r="C1" s="1"/>
      <c r="D1" s="1"/>
      <c r="E1" s="1"/>
      <c r="F1" s="1"/>
      <c r="G1" s="1"/>
      <c r="H1" s="1"/>
      <c r="I1" s="1"/>
    </row>
    <row r="2" spans="1:9" x14ac:dyDescent="0.35">
      <c r="A2" s="1"/>
      <c r="B2" s="1"/>
      <c r="C2" s="1" t="s">
        <v>173</v>
      </c>
      <c r="D2" s="1" t="s">
        <v>173</v>
      </c>
      <c r="E2" s="1" t="s">
        <v>173</v>
      </c>
      <c r="F2" s="1"/>
      <c r="G2" s="1" t="s">
        <v>184</v>
      </c>
      <c r="H2" s="1" t="s">
        <v>184</v>
      </c>
      <c r="I2" s="1" t="s">
        <v>184</v>
      </c>
    </row>
    <row r="3" spans="1:9" ht="43.5" x14ac:dyDescent="0.35">
      <c r="A3" s="1" t="s">
        <v>32</v>
      </c>
      <c r="B3" s="1"/>
      <c r="C3" s="5" t="s">
        <v>419</v>
      </c>
      <c r="D3" s="5" t="s">
        <v>130</v>
      </c>
      <c r="E3" s="5" t="s">
        <v>149</v>
      </c>
      <c r="F3" s="1"/>
      <c r="G3" s="5" t="s">
        <v>419</v>
      </c>
      <c r="H3" s="5" t="s">
        <v>130</v>
      </c>
      <c r="I3" s="5" t="s">
        <v>149</v>
      </c>
    </row>
    <row r="4" spans="1:9" x14ac:dyDescent="0.35">
      <c r="A4" s="1">
        <v>1</v>
      </c>
      <c r="B4" s="1" t="s">
        <v>131</v>
      </c>
      <c r="C4" s="8">
        <v>-2.7570277142857145</v>
      </c>
      <c r="D4" s="8">
        <v>9.6819438663643745E-2</v>
      </c>
      <c r="E4" s="8">
        <v>1.0140374396251923</v>
      </c>
      <c r="F4" s="8"/>
      <c r="G4" s="8">
        <v>-1.3225970000000007</v>
      </c>
      <c r="H4" s="8">
        <v>9.5428126901246926E-2</v>
      </c>
      <c r="I4" s="8">
        <v>1.0203236005828671</v>
      </c>
    </row>
    <row r="5" spans="1:9" x14ac:dyDescent="0.35">
      <c r="A5" s="1">
        <v>2</v>
      </c>
      <c r="B5" s="1" t="s">
        <v>133</v>
      </c>
      <c r="C5" s="8">
        <v>0.16784085714285663</v>
      </c>
      <c r="D5" s="8">
        <v>0.7113683263669377</v>
      </c>
      <c r="E5" s="8">
        <v>0.14790547565613074</v>
      </c>
      <c r="F5" s="8"/>
      <c r="G5" s="8">
        <v>0.27259571428571422</v>
      </c>
      <c r="H5" s="8">
        <v>0.46124513874631656</v>
      </c>
      <c r="I5" s="8">
        <v>0.3360681980183039</v>
      </c>
    </row>
    <row r="6" spans="1:9" x14ac:dyDescent="0.35">
      <c r="A6" s="1">
        <v>3</v>
      </c>
      <c r="B6" s="1" t="s">
        <v>134</v>
      </c>
      <c r="C6" s="8">
        <v>-0.34808514285714298</v>
      </c>
      <c r="D6" s="8">
        <v>0.71775173346772858</v>
      </c>
      <c r="E6" s="8">
        <v>0.14402574995014678</v>
      </c>
      <c r="F6" s="8"/>
      <c r="G6" s="8">
        <v>-0.7591340000000012</v>
      </c>
      <c r="H6" s="8">
        <v>0.3942250014785903</v>
      </c>
      <c r="I6" s="8">
        <v>0.40425583652567676</v>
      </c>
    </row>
    <row r="7" spans="1:9" x14ac:dyDescent="0.35">
      <c r="A7" s="1">
        <v>4</v>
      </c>
      <c r="B7" s="1" t="s">
        <v>135</v>
      </c>
      <c r="C7" s="8">
        <v>-2.549137571428572</v>
      </c>
      <c r="D7" s="8">
        <v>0.20847457247848344</v>
      </c>
      <c r="E7" s="8">
        <v>0.68094690810370961</v>
      </c>
      <c r="F7" s="8"/>
      <c r="G7" s="8">
        <v>-1.0113410000000029</v>
      </c>
      <c r="H7" s="8">
        <v>0.16358932761191136</v>
      </c>
      <c r="I7" s="8">
        <v>0.78624503263561363</v>
      </c>
    </row>
    <row r="8" spans="1:9" x14ac:dyDescent="0.35">
      <c r="A8" s="1">
        <v>5</v>
      </c>
      <c r="B8" s="1" t="s">
        <v>139</v>
      </c>
      <c r="C8" s="8">
        <v>-0.61392057142857082</v>
      </c>
      <c r="D8" s="8">
        <v>0.57964462778998826</v>
      </c>
      <c r="E8" s="8">
        <v>0.23683818486959732</v>
      </c>
      <c r="F8" s="8"/>
      <c r="G8" s="8">
        <v>0.22533800000000012</v>
      </c>
      <c r="H8" s="8">
        <v>0.75243724022057901</v>
      </c>
      <c r="I8" s="8">
        <v>0.12352971814283531</v>
      </c>
    </row>
    <row r="9" spans="1:9" x14ac:dyDescent="0.35">
      <c r="A9" s="1">
        <v>6</v>
      </c>
      <c r="B9" s="1" t="s">
        <v>142</v>
      </c>
      <c r="C9" s="8">
        <v>-0.39161471428571515</v>
      </c>
      <c r="D9" s="8">
        <v>0.21030572174964779</v>
      </c>
      <c r="E9" s="8">
        <v>0.67714891138170019</v>
      </c>
      <c r="F9" s="8"/>
      <c r="G9" s="8">
        <v>-0.53005242857142743</v>
      </c>
      <c r="H9" s="8">
        <v>6.1946742946833895E-2</v>
      </c>
      <c r="I9" s="8">
        <v>1.2079815231443047</v>
      </c>
    </row>
    <row r="10" spans="1:9" x14ac:dyDescent="0.35">
      <c r="A10" s="1">
        <v>7</v>
      </c>
      <c r="B10" s="1" t="s">
        <v>146</v>
      </c>
      <c r="C10" s="8">
        <v>-0.82135700000000056</v>
      </c>
      <c r="D10" s="8">
        <v>0.38128206549806398</v>
      </c>
      <c r="E10" s="8">
        <v>0.41875362231197644</v>
      </c>
      <c r="F10" s="8"/>
      <c r="G10" s="8">
        <v>-0.47876614285714031</v>
      </c>
      <c r="H10" s="8">
        <v>0.24021778192495824</v>
      </c>
      <c r="I10" s="8">
        <v>0.61939484744913831</v>
      </c>
    </row>
    <row r="11" spans="1:9" x14ac:dyDescent="0.35">
      <c r="A11" s="1">
        <v>8</v>
      </c>
      <c r="B11" s="1" t="s">
        <v>147</v>
      </c>
      <c r="C11" s="8">
        <v>-0.37810728571428559</v>
      </c>
      <c r="D11" s="8">
        <v>0.76622020463159846</v>
      </c>
      <c r="E11" s="8">
        <v>0.11564640019381908</v>
      </c>
      <c r="F11" s="8"/>
      <c r="G11" s="8">
        <v>-0.47333814285714165</v>
      </c>
      <c r="H11" s="8">
        <v>0.6569604717216202</v>
      </c>
      <c r="I11" s="8">
        <v>0.18246076047008561</v>
      </c>
    </row>
    <row r="12" spans="1:9" x14ac:dyDescent="0.35">
      <c r="A12" s="1"/>
      <c r="B12" s="1"/>
      <c r="C12" s="1"/>
      <c r="D12" s="1"/>
      <c r="E12" s="8"/>
      <c r="F12" s="1"/>
      <c r="G12" s="1"/>
      <c r="H12" s="1"/>
      <c r="I12" s="8"/>
    </row>
    <row r="13" spans="1:9" x14ac:dyDescent="0.35">
      <c r="A13" s="1"/>
      <c r="B13" s="1"/>
      <c r="C13" s="1" t="s">
        <v>183</v>
      </c>
      <c r="D13" s="1">
        <v>6.2500000000000003E-3</v>
      </c>
      <c r="E13" s="8">
        <v>2.2041199826559246</v>
      </c>
      <c r="F13" s="7"/>
      <c r="G13" s="1" t="s">
        <v>183</v>
      </c>
      <c r="H13" s="1">
        <v>6.2500000000000003E-3</v>
      </c>
      <c r="I13" s="8">
        <v>2.2041199826559246</v>
      </c>
    </row>
    <row r="14" spans="1:9" x14ac:dyDescent="0.35">
      <c r="A14" s="1"/>
      <c r="B14" s="1"/>
      <c r="C14" s="15" t="s">
        <v>150</v>
      </c>
      <c r="D14" s="1"/>
      <c r="E14" s="1"/>
      <c r="F14" s="1"/>
      <c r="G14" s="15" t="s">
        <v>150</v>
      </c>
      <c r="H14" s="1"/>
      <c r="I14" s="1"/>
    </row>
    <row r="15" spans="1:9" x14ac:dyDescent="0.35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35">
      <c r="A16" s="1"/>
      <c r="B16" s="1"/>
      <c r="C16" s="1"/>
      <c r="D16" s="1"/>
      <c r="E16" s="1"/>
      <c r="F16" s="1"/>
      <c r="G16" s="1"/>
      <c r="H16" s="1"/>
    </row>
    <row r="17" spans="1:9" x14ac:dyDescent="0.35">
      <c r="A17" s="1"/>
      <c r="B17" s="1"/>
      <c r="C17" s="1"/>
      <c r="D17" s="1"/>
      <c r="E17" s="1"/>
      <c r="F17" s="1"/>
      <c r="G17" s="1"/>
      <c r="H17" s="1"/>
      <c r="I17" s="1"/>
    </row>
  </sheetData>
  <conditionalFormatting sqref="D4:D11">
    <cfRule type="cellIs" dxfId="3" priority="2" operator="lessThan">
      <formula>0.0375</formula>
    </cfRule>
  </conditionalFormatting>
  <conditionalFormatting sqref="H4:H11">
    <cfRule type="cellIs" dxfId="2" priority="1" operator="lessThan">
      <formula>0.04375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7CBBA-A058-4185-B331-FE7F9E8EA867}">
  <dimension ref="A1:M15"/>
  <sheetViews>
    <sheetView workbookViewId="0">
      <selection activeCell="E16" sqref="E16"/>
    </sheetView>
  </sheetViews>
  <sheetFormatPr defaultRowHeight="14.5" x14ac:dyDescent="0.35"/>
  <cols>
    <col min="1" max="1" width="6.08984375" style="1" customWidth="1"/>
    <col min="2" max="2" width="13.90625" style="1" customWidth="1"/>
    <col min="3" max="3" width="26.36328125" style="1" customWidth="1"/>
    <col min="4" max="6" width="9.453125" style="1" customWidth="1"/>
    <col min="7" max="7" width="11.453125" style="1" customWidth="1"/>
    <col min="8" max="11" width="9.453125" style="1" customWidth="1"/>
    <col min="12" max="12" width="12.453125" style="1" customWidth="1"/>
    <col min="13" max="13" width="8.7265625" style="1"/>
  </cols>
  <sheetData>
    <row r="1" spans="1:12" x14ac:dyDescent="0.35">
      <c r="A1" s="1" t="s">
        <v>421</v>
      </c>
    </row>
    <row r="2" spans="1:12" ht="29" x14ac:dyDescent="0.35">
      <c r="D2" s="5" t="s">
        <v>157</v>
      </c>
      <c r="E2" s="5" t="s">
        <v>157</v>
      </c>
      <c r="F2" s="5" t="s">
        <v>157</v>
      </c>
      <c r="G2" s="5" t="s">
        <v>157</v>
      </c>
      <c r="I2" s="1" t="s">
        <v>95</v>
      </c>
      <c r="J2" s="1" t="s">
        <v>95</v>
      </c>
      <c r="K2" s="1" t="s">
        <v>95</v>
      </c>
      <c r="L2" s="1" t="s">
        <v>95</v>
      </c>
    </row>
    <row r="3" spans="1:12" x14ac:dyDescent="0.35">
      <c r="D3" s="1" t="s">
        <v>62</v>
      </c>
      <c r="E3" s="1" t="s">
        <v>62</v>
      </c>
      <c r="F3" s="1" t="s">
        <v>62</v>
      </c>
      <c r="G3" s="1" t="s">
        <v>62</v>
      </c>
      <c r="I3" s="1" t="s">
        <v>62</v>
      </c>
      <c r="J3" s="1" t="s">
        <v>62</v>
      </c>
      <c r="K3" s="1" t="s">
        <v>62</v>
      </c>
      <c r="L3" s="1" t="s">
        <v>62</v>
      </c>
    </row>
    <row r="4" spans="1:12" x14ac:dyDescent="0.35">
      <c r="A4" s="1" t="s">
        <v>32</v>
      </c>
      <c r="B4" s="1" t="s">
        <v>193</v>
      </c>
      <c r="C4" s="1" t="s">
        <v>194</v>
      </c>
      <c r="D4" s="1" t="s">
        <v>31</v>
      </c>
      <c r="E4" s="1" t="s">
        <v>159</v>
      </c>
      <c r="F4" s="1" t="s">
        <v>163</v>
      </c>
      <c r="G4" s="1" t="s">
        <v>464</v>
      </c>
      <c r="I4" s="1" t="s">
        <v>31</v>
      </c>
      <c r="J4" s="1" t="s">
        <v>159</v>
      </c>
      <c r="K4" s="1" t="s">
        <v>163</v>
      </c>
      <c r="L4" s="1" t="s">
        <v>464</v>
      </c>
    </row>
    <row r="5" spans="1:12" x14ac:dyDescent="0.35">
      <c r="A5" s="1">
        <v>1</v>
      </c>
      <c r="B5" s="1" t="s">
        <v>62</v>
      </c>
      <c r="C5" s="1" t="s">
        <v>159</v>
      </c>
      <c r="D5" s="8">
        <v>0.21690767519466073</v>
      </c>
      <c r="E5" s="8"/>
      <c r="F5" s="8"/>
      <c r="G5" s="8"/>
      <c r="I5" s="8">
        <v>0.24959160757021293</v>
      </c>
      <c r="J5" s="8"/>
      <c r="K5" s="8"/>
      <c r="L5" s="8"/>
    </row>
    <row r="6" spans="1:12" x14ac:dyDescent="0.35">
      <c r="A6" s="1">
        <v>2</v>
      </c>
      <c r="B6" s="1" t="s">
        <v>62</v>
      </c>
      <c r="C6" s="1" t="s">
        <v>163</v>
      </c>
      <c r="D6" s="8">
        <v>0.57641824249165741</v>
      </c>
      <c r="E6" s="8">
        <v>0.68097886540600672</v>
      </c>
      <c r="F6" s="8"/>
      <c r="G6" s="8"/>
      <c r="I6" s="8">
        <v>8.5651741291978918E-4</v>
      </c>
      <c r="J6" s="8">
        <v>3.4454282479326713E-5</v>
      </c>
      <c r="K6" s="8"/>
      <c r="L6" s="8"/>
    </row>
    <row r="7" spans="1:12" x14ac:dyDescent="0.35">
      <c r="A7" s="1">
        <v>3</v>
      </c>
      <c r="B7" s="1" t="s">
        <v>62</v>
      </c>
      <c r="C7" s="1" t="s">
        <v>33</v>
      </c>
      <c r="D7" s="8">
        <v>0.10255839822024472</v>
      </c>
      <c r="E7" s="8">
        <v>-0.1021134593993326</v>
      </c>
      <c r="F7" s="8">
        <v>0.10923248053392659</v>
      </c>
      <c r="G7" s="8"/>
      <c r="I7" s="8">
        <v>0.58968540889756704</v>
      </c>
      <c r="J7" s="8">
        <v>0.59130910210903631</v>
      </c>
      <c r="K7" s="8">
        <v>0.56556696370151804</v>
      </c>
      <c r="L7" s="8"/>
    </row>
    <row r="8" spans="1:12" x14ac:dyDescent="0.35">
      <c r="A8" s="1">
        <v>4</v>
      </c>
      <c r="B8" s="1" t="s">
        <v>61</v>
      </c>
      <c r="C8" s="1" t="s">
        <v>187</v>
      </c>
      <c r="D8" s="8">
        <v>0.49306906086499136</v>
      </c>
      <c r="E8" s="8">
        <v>0.19391362702501477</v>
      </c>
      <c r="F8" s="8">
        <v>0.39969494715895076</v>
      </c>
      <c r="G8" s="8">
        <v>0.15428001041597594</v>
      </c>
      <c r="I8" s="8">
        <v>5.6317017611083433E-3</v>
      </c>
      <c r="J8" s="8">
        <v>0.30453094570902739</v>
      </c>
      <c r="K8" s="8">
        <v>2.8645636158369452E-2</v>
      </c>
      <c r="L8" s="8">
        <v>0.41563884119512384</v>
      </c>
    </row>
    <row r="9" spans="1:12" x14ac:dyDescent="0.35">
      <c r="A9" s="1">
        <v>5</v>
      </c>
      <c r="B9" s="1" t="s">
        <v>61</v>
      </c>
      <c r="C9" s="1" t="s">
        <v>188</v>
      </c>
      <c r="D9" s="8">
        <v>-0.42691879866518356</v>
      </c>
      <c r="E9" s="8">
        <v>-0.41045606229143494</v>
      </c>
      <c r="F9" s="8">
        <v>-0.33704115684093439</v>
      </c>
      <c r="G9" s="8">
        <v>0.40645161290322579</v>
      </c>
      <c r="I9" s="8">
        <v>1.863033731579888E-2</v>
      </c>
      <c r="J9" s="8">
        <v>2.4261933588693458E-2</v>
      </c>
      <c r="K9" s="8">
        <v>6.8558775287679466E-2</v>
      </c>
      <c r="L9" s="8">
        <v>2.5824094765642645E-2</v>
      </c>
    </row>
    <row r="10" spans="1:12" x14ac:dyDescent="0.35">
      <c r="A10" s="1">
        <v>6</v>
      </c>
      <c r="B10" s="1" t="s">
        <v>192</v>
      </c>
      <c r="C10" s="1" t="s">
        <v>189</v>
      </c>
      <c r="D10" s="8">
        <v>0.57508342602892104</v>
      </c>
      <c r="E10" s="8">
        <v>0.37397107897664073</v>
      </c>
      <c r="F10" s="8">
        <v>0.52969966629588427</v>
      </c>
      <c r="G10" s="8">
        <v>-0.17508342602892102</v>
      </c>
      <c r="I10" s="8">
        <v>8.8626752068952615E-4</v>
      </c>
      <c r="J10" s="8">
        <v>4.1767472577777395E-2</v>
      </c>
      <c r="K10" s="8">
        <v>2.609628763880835E-3</v>
      </c>
      <c r="L10" s="8">
        <v>0.35475839670945675</v>
      </c>
    </row>
    <row r="11" spans="1:12" x14ac:dyDescent="0.35">
      <c r="A11" s="1">
        <v>7</v>
      </c>
      <c r="B11" s="1" t="s">
        <v>192</v>
      </c>
      <c r="C11" s="1" t="s">
        <v>190</v>
      </c>
      <c r="D11" s="8">
        <v>0.30011123470522805</v>
      </c>
      <c r="E11" s="8">
        <v>0.17107897664071189</v>
      </c>
      <c r="F11" s="8">
        <v>0.24182424916573972</v>
      </c>
      <c r="G11" s="8">
        <v>8.8320355951056737E-2</v>
      </c>
      <c r="I11" s="8">
        <v>0.10710942261026213</v>
      </c>
      <c r="J11" s="8">
        <v>0.36604245417660308</v>
      </c>
      <c r="K11" s="8">
        <v>0.19793631541882051</v>
      </c>
      <c r="L11" s="8">
        <v>0.64257325465794946</v>
      </c>
    </row>
    <row r="12" spans="1:12" x14ac:dyDescent="0.35">
      <c r="A12" s="1">
        <v>8</v>
      </c>
      <c r="B12" s="1" t="s">
        <v>192</v>
      </c>
      <c r="C12" s="1" t="s">
        <v>191</v>
      </c>
      <c r="D12" s="8">
        <v>-0.19510567296996664</v>
      </c>
      <c r="E12" s="8">
        <v>-0.21201334816462736</v>
      </c>
      <c r="F12" s="8">
        <v>-0.21201334816462736</v>
      </c>
      <c r="G12" s="8">
        <v>0.36996662958843157</v>
      </c>
      <c r="I12" s="8">
        <v>0.30150970530503973</v>
      </c>
      <c r="J12" s="8">
        <v>0.2606962752788613</v>
      </c>
      <c r="K12" s="8">
        <v>0.2606962752788613</v>
      </c>
      <c r="L12" s="8">
        <v>4.4185385467665435E-2</v>
      </c>
    </row>
    <row r="14" spans="1:12" x14ac:dyDescent="0.35">
      <c r="I14" s="16" t="s">
        <v>127</v>
      </c>
    </row>
    <row r="15" spans="1:12" x14ac:dyDescent="0.35">
      <c r="I15" s="17" t="s">
        <v>128</v>
      </c>
    </row>
  </sheetData>
  <conditionalFormatting sqref="I5:I12 J6:J12 K7:K12 L8:L12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86271-433E-4D58-BDB1-F06632C2041C}">
  <dimension ref="A1:I35"/>
  <sheetViews>
    <sheetView workbookViewId="0">
      <selection activeCell="K9" sqref="K9"/>
    </sheetView>
  </sheetViews>
  <sheetFormatPr defaultRowHeight="14.5" x14ac:dyDescent="0.35"/>
  <cols>
    <col min="1" max="1" width="5.90625" style="1" customWidth="1"/>
    <col min="2" max="8" width="11" style="1" customWidth="1"/>
    <col min="9" max="9" width="8.7265625" style="1"/>
  </cols>
  <sheetData>
    <row r="1" spans="1:8" x14ac:dyDescent="0.35">
      <c r="A1" s="1" t="s">
        <v>422</v>
      </c>
    </row>
    <row r="2" spans="1:8" ht="44.5" customHeight="1" x14ac:dyDescent="0.35">
      <c r="A2" s="1" t="s">
        <v>32</v>
      </c>
      <c r="B2" s="5" t="s">
        <v>30</v>
      </c>
      <c r="C2" s="5" t="s">
        <v>80</v>
      </c>
      <c r="D2" s="5" t="s">
        <v>423</v>
      </c>
      <c r="E2" s="5" t="s">
        <v>125</v>
      </c>
      <c r="F2" s="5" t="s">
        <v>195</v>
      </c>
      <c r="G2" s="5" t="s">
        <v>196</v>
      </c>
      <c r="H2" s="5" t="s">
        <v>197</v>
      </c>
    </row>
    <row r="3" spans="1:8" x14ac:dyDescent="0.35">
      <c r="A3" s="1">
        <v>1</v>
      </c>
      <c r="B3" s="1" t="s">
        <v>1</v>
      </c>
      <c r="C3" s="1" t="s">
        <v>64</v>
      </c>
      <c r="D3" s="1" t="s">
        <v>396</v>
      </c>
      <c r="E3" s="8">
        <v>0.26102841278532324</v>
      </c>
      <c r="F3" s="8">
        <v>0.30803926377484886</v>
      </c>
      <c r="G3" s="1">
        <v>1.63</v>
      </c>
      <c r="H3" s="9">
        <v>154.4</v>
      </c>
    </row>
    <row r="4" spans="1:8" x14ac:dyDescent="0.35">
      <c r="A4" s="1">
        <v>2</v>
      </c>
      <c r="B4" s="1" t="s">
        <v>5</v>
      </c>
      <c r="C4" s="1" t="s">
        <v>64</v>
      </c>
      <c r="D4" s="1" t="s">
        <v>396</v>
      </c>
      <c r="E4" s="8">
        <v>1.7155050085017922</v>
      </c>
      <c r="F4" s="8">
        <v>1.7763632392918611</v>
      </c>
      <c r="G4" s="1">
        <v>0.2</v>
      </c>
      <c r="H4" s="9">
        <v>328.3</v>
      </c>
    </row>
    <row r="5" spans="1:8" x14ac:dyDescent="0.35">
      <c r="A5" s="1">
        <v>3</v>
      </c>
      <c r="B5" s="1" t="s">
        <v>9</v>
      </c>
      <c r="C5" s="1" t="s">
        <v>64</v>
      </c>
      <c r="D5" s="1" t="s">
        <v>396</v>
      </c>
      <c r="E5" s="8">
        <v>0.5990349262500303</v>
      </c>
      <c r="F5" s="8">
        <v>0.69496315153495181</v>
      </c>
      <c r="G5" s="1">
        <v>2.12</v>
      </c>
      <c r="H5" s="9">
        <v>452</v>
      </c>
    </row>
    <row r="6" spans="1:8" x14ac:dyDescent="0.35">
      <c r="A6" s="1">
        <v>4</v>
      </c>
      <c r="B6" s="1" t="s">
        <v>10</v>
      </c>
      <c r="C6" s="1" t="s">
        <v>64</v>
      </c>
      <c r="D6" s="1" t="s">
        <v>396</v>
      </c>
      <c r="E6" s="8">
        <v>0.17051872742235274</v>
      </c>
      <c r="F6" s="8">
        <v>0.80087553834272984</v>
      </c>
      <c r="G6" s="1">
        <v>0.1</v>
      </c>
      <c r="H6" s="9">
        <v>428.4</v>
      </c>
    </row>
    <row r="7" spans="1:8" x14ac:dyDescent="0.35">
      <c r="A7" s="1">
        <v>5</v>
      </c>
      <c r="B7" s="1" t="s">
        <v>13</v>
      </c>
      <c r="C7" s="1" t="s">
        <v>64</v>
      </c>
      <c r="D7" s="1" t="s">
        <v>396</v>
      </c>
      <c r="E7" s="8">
        <v>0.88646840044318809</v>
      </c>
      <c r="F7" s="8">
        <v>0.94000156800543266</v>
      </c>
      <c r="G7" s="1">
        <v>0.1</v>
      </c>
      <c r="H7" s="9">
        <v>79.2</v>
      </c>
    </row>
    <row r="8" spans="1:8" x14ac:dyDescent="0.35">
      <c r="A8" s="1">
        <v>6</v>
      </c>
      <c r="B8" s="1" t="s">
        <v>16</v>
      </c>
      <c r="C8" s="1" t="s">
        <v>64</v>
      </c>
      <c r="D8" s="1" t="s">
        <v>396</v>
      </c>
      <c r="E8" s="8">
        <v>0.38700946597069885</v>
      </c>
      <c r="F8" s="8">
        <v>0.30437673216093647</v>
      </c>
      <c r="G8" s="1">
        <v>1.53</v>
      </c>
      <c r="H8" s="9">
        <v>208.3</v>
      </c>
    </row>
    <row r="9" spans="1:8" x14ac:dyDescent="0.35">
      <c r="A9" s="1">
        <v>7</v>
      </c>
      <c r="B9" s="1" t="s">
        <v>17</v>
      </c>
      <c r="C9" s="1" t="s">
        <v>64</v>
      </c>
      <c r="D9" s="1" t="s">
        <v>396</v>
      </c>
      <c r="E9" s="8">
        <v>1.5336828911207476</v>
      </c>
      <c r="F9" s="8">
        <v>1.0547441680193541</v>
      </c>
      <c r="G9" s="1">
        <v>3.86</v>
      </c>
      <c r="H9" s="9">
        <v>1578.5</v>
      </c>
    </row>
    <row r="10" spans="1:8" x14ac:dyDescent="0.35">
      <c r="A10" s="1">
        <v>8</v>
      </c>
      <c r="B10" s="1" t="s">
        <v>18</v>
      </c>
      <c r="C10" s="1" t="s">
        <v>64</v>
      </c>
      <c r="D10" s="1" t="s">
        <v>396</v>
      </c>
      <c r="E10" s="8">
        <v>1.374638710078278</v>
      </c>
      <c r="F10" s="8">
        <v>1.037635629932451</v>
      </c>
      <c r="G10" s="1">
        <v>0.52</v>
      </c>
      <c r="H10" s="9">
        <v>481.7</v>
      </c>
    </row>
    <row r="11" spans="1:8" x14ac:dyDescent="0.35">
      <c r="A11" s="1">
        <v>9</v>
      </c>
      <c r="B11" s="1" t="s">
        <v>22</v>
      </c>
      <c r="C11" s="1" t="s">
        <v>64</v>
      </c>
      <c r="D11" s="1" t="s">
        <v>396</v>
      </c>
      <c r="E11" s="8">
        <v>0.58077243984641558</v>
      </c>
      <c r="F11" s="8">
        <v>0.37878131275588406</v>
      </c>
      <c r="G11" s="1" t="s">
        <v>77</v>
      </c>
      <c r="H11" s="9">
        <v>47.8</v>
      </c>
    </row>
    <row r="12" spans="1:8" x14ac:dyDescent="0.35">
      <c r="A12" s="1">
        <v>10</v>
      </c>
      <c r="B12" s="1" t="s">
        <v>24</v>
      </c>
      <c r="C12" s="1" t="s">
        <v>64</v>
      </c>
      <c r="D12" s="1" t="s">
        <v>396</v>
      </c>
      <c r="E12" s="8">
        <v>0.24938858628631563</v>
      </c>
      <c r="F12" s="8">
        <v>0.71427924292339051</v>
      </c>
      <c r="G12" s="1" t="s">
        <v>77</v>
      </c>
      <c r="H12" s="9">
        <v>151.6</v>
      </c>
    </row>
    <row r="13" spans="1:8" x14ac:dyDescent="0.35">
      <c r="A13" s="1">
        <v>11</v>
      </c>
      <c r="B13" s="1" t="s">
        <v>25</v>
      </c>
      <c r="C13" s="1" t="s">
        <v>64</v>
      </c>
      <c r="D13" s="1" t="s">
        <v>396</v>
      </c>
      <c r="E13" s="8">
        <v>0.70881053133549521</v>
      </c>
      <c r="F13" s="8">
        <v>1.5548051624831707</v>
      </c>
      <c r="G13" s="1">
        <v>21.57</v>
      </c>
      <c r="H13" s="9">
        <v>573.29999999999995</v>
      </c>
    </row>
    <row r="14" spans="1:8" x14ac:dyDescent="0.35">
      <c r="A14" s="1">
        <v>12</v>
      </c>
      <c r="B14" s="1" t="s">
        <v>26</v>
      </c>
      <c r="C14" s="1" t="s">
        <v>64</v>
      </c>
      <c r="D14" s="1" t="s">
        <v>396</v>
      </c>
      <c r="E14" s="8">
        <v>2.6210534071249918</v>
      </c>
      <c r="F14" s="8">
        <v>0.69536452486250455</v>
      </c>
      <c r="G14" s="1">
        <v>5.08</v>
      </c>
      <c r="H14" s="9">
        <v>383</v>
      </c>
    </row>
    <row r="15" spans="1:8" x14ac:dyDescent="0.35">
      <c r="A15" s="1">
        <v>13</v>
      </c>
      <c r="B15" s="1" t="s">
        <v>29</v>
      </c>
      <c r="C15" s="1" t="s">
        <v>64</v>
      </c>
      <c r="D15" s="1" t="s">
        <v>396</v>
      </c>
      <c r="E15" s="8">
        <v>2.0887822031251289</v>
      </c>
      <c r="F15" s="8">
        <v>1.3639521452322063</v>
      </c>
      <c r="G15" s="1">
        <v>2.06</v>
      </c>
      <c r="H15" s="9">
        <v>433.3</v>
      </c>
    </row>
    <row r="16" spans="1:8" x14ac:dyDescent="0.35">
      <c r="A16" s="1">
        <v>14</v>
      </c>
      <c r="B16" s="1" t="s">
        <v>8</v>
      </c>
      <c r="C16" s="1" t="s">
        <v>63</v>
      </c>
      <c r="D16" s="1" t="s">
        <v>396</v>
      </c>
      <c r="E16" s="8">
        <v>1.3140313376179293</v>
      </c>
      <c r="F16" s="8">
        <v>0.37963423107693189</v>
      </c>
      <c r="G16" s="1">
        <v>0.79</v>
      </c>
      <c r="H16" s="9">
        <v>80</v>
      </c>
    </row>
    <row r="17" spans="1:8" x14ac:dyDescent="0.35">
      <c r="A17" s="1">
        <v>15</v>
      </c>
      <c r="B17" s="1" t="s">
        <v>19</v>
      </c>
      <c r="C17" s="1" t="s">
        <v>63</v>
      </c>
      <c r="D17" s="1" t="s">
        <v>396</v>
      </c>
      <c r="E17" s="8">
        <v>2.4081248568586684</v>
      </c>
      <c r="F17" s="8">
        <v>1.4384570691590408</v>
      </c>
      <c r="G17" s="1">
        <v>9.5399999999999991</v>
      </c>
      <c r="H17" s="9">
        <v>591.29999999999995</v>
      </c>
    </row>
    <row r="18" spans="1:8" x14ac:dyDescent="0.35">
      <c r="A18" s="1">
        <v>16</v>
      </c>
      <c r="B18" s="1" t="s">
        <v>0</v>
      </c>
      <c r="C18" s="1" t="s">
        <v>65</v>
      </c>
      <c r="D18" s="1" t="s">
        <v>397</v>
      </c>
      <c r="E18" s="8">
        <v>-0.17436130427668206</v>
      </c>
      <c r="F18" s="8">
        <v>0.18356336056779154</v>
      </c>
      <c r="G18" s="1">
        <v>0.53</v>
      </c>
      <c r="H18" s="9">
        <v>98.1</v>
      </c>
    </row>
    <row r="19" spans="1:8" x14ac:dyDescent="0.35">
      <c r="A19" s="1">
        <v>17</v>
      </c>
      <c r="B19" s="1" t="s">
        <v>2</v>
      </c>
      <c r="C19" s="1" t="s">
        <v>65</v>
      </c>
      <c r="D19" s="1" t="s">
        <v>397</v>
      </c>
      <c r="E19" s="8">
        <v>-0.2201178636176071</v>
      </c>
      <c r="F19" s="8">
        <v>-0.71109778654556</v>
      </c>
      <c r="G19" s="1" t="s">
        <v>77</v>
      </c>
      <c r="H19" s="9">
        <v>16</v>
      </c>
    </row>
    <row r="20" spans="1:8" x14ac:dyDescent="0.35">
      <c r="A20" s="1">
        <v>18</v>
      </c>
      <c r="B20" s="1" t="s">
        <v>3</v>
      </c>
      <c r="C20" s="1" t="s">
        <v>65</v>
      </c>
      <c r="D20" s="1" t="s">
        <v>397</v>
      </c>
      <c r="E20" s="8">
        <v>-0.10326805363403802</v>
      </c>
      <c r="F20" s="8">
        <v>1.1361727818464606</v>
      </c>
      <c r="G20" s="1">
        <v>0.3</v>
      </c>
      <c r="H20" s="9">
        <v>112.2</v>
      </c>
    </row>
    <row r="21" spans="1:8" x14ac:dyDescent="0.35">
      <c r="A21" s="1">
        <v>19</v>
      </c>
      <c r="B21" s="1" t="s">
        <v>21</v>
      </c>
      <c r="C21" s="1" t="s">
        <v>65</v>
      </c>
      <c r="D21" s="1" t="s">
        <v>397</v>
      </c>
      <c r="E21" s="8">
        <v>-0.48035829486911857</v>
      </c>
      <c r="F21" s="8">
        <v>-0.47077550667381529</v>
      </c>
      <c r="G21" s="1">
        <v>0.21</v>
      </c>
      <c r="H21" s="9">
        <v>19.5</v>
      </c>
    </row>
    <row r="22" spans="1:8" x14ac:dyDescent="0.35">
      <c r="A22" s="1">
        <v>20</v>
      </c>
      <c r="B22" s="1" t="s">
        <v>27</v>
      </c>
      <c r="C22" s="1" t="s">
        <v>65</v>
      </c>
      <c r="D22" s="1" t="s">
        <v>397</v>
      </c>
      <c r="E22" s="8">
        <v>-0.50133005123370999</v>
      </c>
      <c r="F22" s="8">
        <v>0.53521656716926569</v>
      </c>
      <c r="G22" s="1">
        <v>0.3</v>
      </c>
      <c r="H22" s="9">
        <v>116.4</v>
      </c>
    </row>
    <row r="23" spans="1:8" x14ac:dyDescent="0.35">
      <c r="A23" s="1">
        <v>21</v>
      </c>
      <c r="B23" s="1" t="s">
        <v>4</v>
      </c>
      <c r="C23" s="1" t="s">
        <v>66</v>
      </c>
      <c r="D23" s="1" t="s">
        <v>397</v>
      </c>
      <c r="E23" s="8">
        <v>-0.80075455358748282</v>
      </c>
      <c r="F23" s="8">
        <v>0.82651325964011269</v>
      </c>
      <c r="G23" s="1" t="s">
        <v>77</v>
      </c>
      <c r="H23" s="9">
        <v>179.8</v>
      </c>
    </row>
    <row r="24" spans="1:8" x14ac:dyDescent="0.35">
      <c r="A24" s="1">
        <v>22</v>
      </c>
      <c r="B24" s="1" t="s">
        <v>6</v>
      </c>
      <c r="C24" s="1" t="s">
        <v>66</v>
      </c>
      <c r="D24" s="1" t="s">
        <v>397</v>
      </c>
      <c r="E24" s="8">
        <v>-1.0471977767043956</v>
      </c>
      <c r="F24" s="8">
        <v>1.9014412024902452</v>
      </c>
      <c r="G24" s="1">
        <v>0.47</v>
      </c>
      <c r="H24" s="9">
        <v>157.9</v>
      </c>
    </row>
    <row r="25" spans="1:8" x14ac:dyDescent="0.35">
      <c r="A25" s="1">
        <v>23</v>
      </c>
      <c r="B25" s="1" t="s">
        <v>7</v>
      </c>
      <c r="C25" s="1" t="s">
        <v>66</v>
      </c>
      <c r="D25" s="1" t="s">
        <v>397</v>
      </c>
      <c r="E25" s="8">
        <v>0.1698163240991363</v>
      </c>
      <c r="F25" s="8">
        <v>-2.7207808062938748E-2</v>
      </c>
      <c r="G25" s="1">
        <v>0.21</v>
      </c>
      <c r="H25" s="9">
        <v>266.8</v>
      </c>
    </row>
    <row r="26" spans="1:8" x14ac:dyDescent="0.35">
      <c r="A26" s="1">
        <v>24</v>
      </c>
      <c r="B26" s="1" t="s">
        <v>11</v>
      </c>
      <c r="C26" s="1" t="s">
        <v>66</v>
      </c>
      <c r="D26" s="1" t="s">
        <v>397</v>
      </c>
      <c r="E26" s="8">
        <v>-0.75956361584746135</v>
      </c>
      <c r="F26" s="8">
        <v>0.87056398233894139</v>
      </c>
      <c r="G26" s="1">
        <v>0.2</v>
      </c>
      <c r="H26" s="9">
        <v>121</v>
      </c>
    </row>
    <row r="27" spans="1:8" x14ac:dyDescent="0.35">
      <c r="A27" s="1">
        <v>25</v>
      </c>
      <c r="B27" s="1" t="s">
        <v>12</v>
      </c>
      <c r="C27" s="1" t="s">
        <v>66</v>
      </c>
      <c r="D27" s="1" t="s">
        <v>397</v>
      </c>
      <c r="E27" s="8">
        <v>-0.70131431168648073</v>
      </c>
      <c r="F27" s="8">
        <v>0.9517919095022721</v>
      </c>
      <c r="G27" s="1" t="s">
        <v>77</v>
      </c>
      <c r="H27" s="9">
        <v>8</v>
      </c>
    </row>
    <row r="28" spans="1:8" x14ac:dyDescent="0.35">
      <c r="A28" s="1">
        <v>26</v>
      </c>
      <c r="B28" s="1" t="s">
        <v>14</v>
      </c>
      <c r="C28" s="1" t="s">
        <v>66</v>
      </c>
      <c r="D28" s="1" t="s">
        <v>397</v>
      </c>
      <c r="E28" s="8">
        <v>-0.51327090772838113</v>
      </c>
      <c r="F28" s="8">
        <v>1.2649634483247005</v>
      </c>
      <c r="G28" s="1" t="s">
        <v>77</v>
      </c>
      <c r="H28" s="9">
        <v>45.1</v>
      </c>
    </row>
    <row r="29" spans="1:8" x14ac:dyDescent="0.35">
      <c r="A29" s="1">
        <v>27</v>
      </c>
      <c r="B29" s="1" t="s">
        <v>15</v>
      </c>
      <c r="C29" s="1" t="s">
        <v>66</v>
      </c>
      <c r="D29" s="1" t="s">
        <v>397</v>
      </c>
      <c r="E29" s="8">
        <v>-0.32633128042104803</v>
      </c>
      <c r="F29" s="8">
        <v>0.17964997062416044</v>
      </c>
      <c r="G29" s="1">
        <v>0.2</v>
      </c>
      <c r="H29" s="9">
        <v>173</v>
      </c>
    </row>
    <row r="30" spans="1:8" x14ac:dyDescent="0.35">
      <c r="A30" s="1">
        <v>28</v>
      </c>
      <c r="B30" s="1" t="s">
        <v>20</v>
      </c>
      <c r="C30" s="1" t="s">
        <v>66</v>
      </c>
      <c r="D30" s="1" t="s">
        <v>397</v>
      </c>
      <c r="E30" s="8">
        <v>-1.3510943260228133E-2</v>
      </c>
      <c r="F30" s="8">
        <v>5.0257244154592019E-2</v>
      </c>
      <c r="G30" s="1">
        <v>0.1</v>
      </c>
      <c r="H30" s="9">
        <v>382.2</v>
      </c>
    </row>
    <row r="31" spans="1:8" x14ac:dyDescent="0.35">
      <c r="A31" s="1">
        <v>29</v>
      </c>
      <c r="B31" s="1" t="s">
        <v>23</v>
      </c>
      <c r="C31" s="1" t="s">
        <v>66</v>
      </c>
      <c r="D31" s="1" t="s">
        <v>397</v>
      </c>
      <c r="E31" s="8">
        <v>4.3634584249984266E-2</v>
      </c>
      <c r="F31" s="8">
        <v>0.44385396348524697</v>
      </c>
      <c r="G31" s="1" t="s">
        <v>77</v>
      </c>
      <c r="H31" s="9">
        <v>97.2</v>
      </c>
    </row>
    <row r="32" spans="1:8" x14ac:dyDescent="0.35">
      <c r="A32" s="1">
        <v>30</v>
      </c>
      <c r="B32" s="1" t="s">
        <v>28</v>
      </c>
      <c r="C32" s="1" t="s">
        <v>66</v>
      </c>
      <c r="D32" s="1" t="s">
        <v>397</v>
      </c>
      <c r="E32" s="8">
        <v>-0.23617279671968561</v>
      </c>
      <c r="F32" s="8">
        <v>0.42669525373240108</v>
      </c>
      <c r="G32" s="1">
        <v>5.21</v>
      </c>
      <c r="H32" s="9">
        <v>29.8</v>
      </c>
    </row>
    <row r="34" spans="3:8" x14ac:dyDescent="0.35">
      <c r="C34" s="1" t="s">
        <v>34</v>
      </c>
      <c r="D34" s="1" t="s">
        <v>396</v>
      </c>
      <c r="E34" s="8"/>
      <c r="F34" s="8"/>
      <c r="G34" s="8"/>
      <c r="H34" s="38">
        <v>383</v>
      </c>
    </row>
    <row r="35" spans="3:8" x14ac:dyDescent="0.35">
      <c r="C35" s="1" t="s">
        <v>424</v>
      </c>
      <c r="D35" s="1" t="s">
        <v>397</v>
      </c>
      <c r="E35" s="8"/>
      <c r="F35" s="8"/>
      <c r="G35" s="8"/>
      <c r="H35" s="38">
        <v>112.2</v>
      </c>
    </row>
  </sheetData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0A105-1197-48CD-A004-42199D031FB8}">
  <dimension ref="A1:N37"/>
  <sheetViews>
    <sheetView workbookViewId="0">
      <selection activeCell="I14" sqref="I14"/>
    </sheetView>
  </sheetViews>
  <sheetFormatPr defaultRowHeight="14.5" x14ac:dyDescent="0.35"/>
  <cols>
    <col min="1" max="1" width="16.26953125" style="1" customWidth="1"/>
    <col min="2" max="4" width="13.08984375" style="1" customWidth="1"/>
    <col min="5" max="5" width="8.7265625" style="1"/>
    <col min="6" max="9" width="13.1796875" style="1" customWidth="1"/>
    <col min="11" max="14" width="12.90625" style="1" customWidth="1"/>
  </cols>
  <sheetData>
    <row r="1" spans="1:14" x14ac:dyDescent="0.35">
      <c r="A1" s="1" t="s">
        <v>466</v>
      </c>
    </row>
    <row r="2" spans="1:14" x14ac:dyDescent="0.35">
      <c r="A2" s="1" t="s">
        <v>197</v>
      </c>
      <c r="B2" s="1" t="s">
        <v>197</v>
      </c>
      <c r="C2" s="1" t="s">
        <v>197</v>
      </c>
      <c r="D2" s="1" t="s">
        <v>197</v>
      </c>
      <c r="F2" s="1" t="s">
        <v>266</v>
      </c>
      <c r="G2" s="1" t="s">
        <v>266</v>
      </c>
      <c r="H2" s="1" t="s">
        <v>266</v>
      </c>
      <c r="I2" s="1" t="s">
        <v>266</v>
      </c>
      <c r="K2" s="1" t="s">
        <v>292</v>
      </c>
      <c r="L2" s="1" t="s">
        <v>292</v>
      </c>
      <c r="M2" s="1" t="s">
        <v>292</v>
      </c>
      <c r="N2" s="1" t="s">
        <v>292</v>
      </c>
    </row>
    <row r="3" spans="1:14" x14ac:dyDescent="0.35">
      <c r="A3" s="1" t="s">
        <v>229</v>
      </c>
      <c r="B3" s="1" t="s">
        <v>230</v>
      </c>
      <c r="C3" s="1" t="s">
        <v>198</v>
      </c>
      <c r="D3" s="1" t="s">
        <v>199</v>
      </c>
      <c r="F3" s="1" t="s">
        <v>229</v>
      </c>
      <c r="G3" s="1" t="s">
        <v>230</v>
      </c>
      <c r="H3" s="1" t="s">
        <v>198</v>
      </c>
      <c r="I3" s="1" t="s">
        <v>199</v>
      </c>
      <c r="K3" s="1" t="s">
        <v>229</v>
      </c>
      <c r="L3" s="1" t="s">
        <v>230</v>
      </c>
      <c r="M3" s="1" t="s">
        <v>198</v>
      </c>
      <c r="N3" s="1" t="s">
        <v>199</v>
      </c>
    </row>
    <row r="4" spans="1:14" x14ac:dyDescent="0.35">
      <c r="A4" s="1" t="s">
        <v>200</v>
      </c>
      <c r="B4" s="8">
        <v>6.6669999999999993E-2</v>
      </c>
      <c r="C4" s="8">
        <v>0.93333333333333302</v>
      </c>
      <c r="D4" s="8">
        <v>1</v>
      </c>
      <c r="E4" s="8"/>
      <c r="F4" s="1" t="s">
        <v>264</v>
      </c>
      <c r="G4" s="8">
        <v>6.6669999999999993E-2</v>
      </c>
      <c r="H4" s="8">
        <v>0.93333333333333302</v>
      </c>
      <c r="I4" s="8">
        <v>1</v>
      </c>
      <c r="K4" s="1" t="s">
        <v>290</v>
      </c>
      <c r="L4" s="8">
        <v>0</v>
      </c>
      <c r="M4" s="8">
        <v>1</v>
      </c>
      <c r="N4" s="8">
        <v>1</v>
      </c>
    </row>
    <row r="5" spans="1:14" x14ac:dyDescent="0.35">
      <c r="A5" s="1" t="s">
        <v>201</v>
      </c>
      <c r="B5" s="8">
        <v>0.1333</v>
      </c>
      <c r="C5" s="8">
        <v>0.86666666666666703</v>
      </c>
      <c r="D5" s="8">
        <v>1</v>
      </c>
      <c r="E5" s="8"/>
      <c r="F5" s="1" t="s">
        <v>236</v>
      </c>
      <c r="G5" s="8">
        <v>6.6669999999999993E-2</v>
      </c>
      <c r="H5" s="8">
        <v>0.93333333333333302</v>
      </c>
      <c r="I5" s="8">
        <v>0.93333333333333302</v>
      </c>
      <c r="K5" s="1" t="s">
        <v>249</v>
      </c>
      <c r="L5" s="8">
        <v>0.33329999999999999</v>
      </c>
      <c r="M5" s="8">
        <v>0.66666666666666696</v>
      </c>
      <c r="N5" s="8">
        <v>1</v>
      </c>
    </row>
    <row r="6" spans="1:14" x14ac:dyDescent="0.35">
      <c r="A6" s="1" t="s">
        <v>202</v>
      </c>
      <c r="B6" s="8">
        <v>0.2</v>
      </c>
      <c r="C6" s="8">
        <v>0.8</v>
      </c>
      <c r="D6" s="8">
        <v>1</v>
      </c>
      <c r="E6" s="8"/>
      <c r="F6" s="1" t="s">
        <v>237</v>
      </c>
      <c r="G6" s="8">
        <v>6.6669999999999993E-2</v>
      </c>
      <c r="H6" s="8">
        <v>0.93333333333333302</v>
      </c>
      <c r="I6" s="8">
        <v>0.86666666666666703</v>
      </c>
      <c r="K6" s="1" t="s">
        <v>267</v>
      </c>
      <c r="L6" s="8">
        <v>0.33329999999999999</v>
      </c>
      <c r="M6" s="8">
        <v>0.66666666666666696</v>
      </c>
      <c r="N6" s="8">
        <v>0.92857142857142905</v>
      </c>
    </row>
    <row r="7" spans="1:14" x14ac:dyDescent="0.35">
      <c r="A7" s="1" t="s">
        <v>203</v>
      </c>
      <c r="B7" s="8">
        <v>0.26669999999999999</v>
      </c>
      <c r="C7" s="8">
        <v>0.73333333333333295</v>
      </c>
      <c r="D7" s="8">
        <v>1</v>
      </c>
      <c r="E7" s="8"/>
      <c r="F7" s="1" t="s">
        <v>238</v>
      </c>
      <c r="G7" s="8">
        <v>0.1333</v>
      </c>
      <c r="H7" s="8">
        <v>0.86666666666666703</v>
      </c>
      <c r="I7" s="8">
        <v>0.86666666666666703</v>
      </c>
      <c r="K7" s="1" t="s">
        <v>268</v>
      </c>
      <c r="L7" s="8">
        <v>0.4</v>
      </c>
      <c r="M7" s="8">
        <v>0.6</v>
      </c>
      <c r="N7" s="8">
        <v>0.92857142857142905</v>
      </c>
    </row>
    <row r="8" spans="1:14" x14ac:dyDescent="0.35">
      <c r="A8" s="1" t="s">
        <v>204</v>
      </c>
      <c r="B8" s="8">
        <v>0.33329999999999999</v>
      </c>
      <c r="C8" s="8">
        <v>0.66666666666666696</v>
      </c>
      <c r="D8" s="8">
        <v>1</v>
      </c>
      <c r="E8" s="8"/>
      <c r="F8" s="1" t="s">
        <v>239</v>
      </c>
      <c r="G8" s="8">
        <v>0.1333</v>
      </c>
      <c r="H8" s="8">
        <v>0.86666666666666703</v>
      </c>
      <c r="I8" s="8">
        <v>0.8</v>
      </c>
      <c r="K8" s="1" t="s">
        <v>269</v>
      </c>
      <c r="L8" s="8">
        <v>0.4</v>
      </c>
      <c r="M8" s="8">
        <v>0.6</v>
      </c>
      <c r="N8" s="8">
        <v>0.85714285714285698</v>
      </c>
    </row>
    <row r="9" spans="1:14" x14ac:dyDescent="0.35">
      <c r="A9" s="1" t="s">
        <v>205</v>
      </c>
      <c r="B9" s="8">
        <v>0.33329999999999999</v>
      </c>
      <c r="C9" s="8">
        <v>0.66666666666666696</v>
      </c>
      <c r="D9" s="8">
        <v>0.93333333333333302</v>
      </c>
      <c r="E9" s="8"/>
      <c r="F9" s="1" t="s">
        <v>240</v>
      </c>
      <c r="G9" s="8">
        <v>0.2</v>
      </c>
      <c r="H9" s="8">
        <v>0.8</v>
      </c>
      <c r="I9" s="8">
        <v>0.8</v>
      </c>
      <c r="K9" s="1" t="s">
        <v>270</v>
      </c>
      <c r="L9" s="8">
        <v>0.4</v>
      </c>
      <c r="M9" s="8">
        <v>0.6</v>
      </c>
      <c r="N9" s="8">
        <v>0.78571428571428603</v>
      </c>
    </row>
    <row r="10" spans="1:14" x14ac:dyDescent="0.35">
      <c r="A10" s="1" t="s">
        <v>206</v>
      </c>
      <c r="B10" s="8">
        <v>0.33329999999999999</v>
      </c>
      <c r="C10" s="8">
        <v>0.66666666666666696</v>
      </c>
      <c r="D10" s="8">
        <v>0.86666666666666703</v>
      </c>
      <c r="E10" s="8"/>
      <c r="F10" s="1" t="s">
        <v>241</v>
      </c>
      <c r="G10" s="8">
        <v>0.26669999999999999</v>
      </c>
      <c r="H10" s="8">
        <v>0.73333333333333295</v>
      </c>
      <c r="I10" s="8">
        <v>0.8</v>
      </c>
      <c r="K10" s="1" t="s">
        <v>271</v>
      </c>
      <c r="L10" s="8">
        <v>0.4667</v>
      </c>
      <c r="M10" s="8">
        <v>0.53333333333333299</v>
      </c>
      <c r="N10" s="8">
        <v>0.78571428571428603</v>
      </c>
    </row>
    <row r="11" spans="1:14" x14ac:dyDescent="0.35">
      <c r="A11" s="1" t="s">
        <v>207</v>
      </c>
      <c r="B11" s="8">
        <v>0.33329999999999999</v>
      </c>
      <c r="C11" s="8">
        <v>0.66666666666666696</v>
      </c>
      <c r="D11" s="8">
        <v>0.8</v>
      </c>
      <c r="E11" s="8"/>
      <c r="F11" s="1" t="s">
        <v>242</v>
      </c>
      <c r="G11" s="8">
        <v>0.26669999999999999</v>
      </c>
      <c r="H11" s="8">
        <v>0.73333333333333295</v>
      </c>
      <c r="I11" s="8">
        <v>0.73333333333333295</v>
      </c>
      <c r="K11" s="1" t="s">
        <v>272</v>
      </c>
      <c r="L11" s="8">
        <v>0.4667</v>
      </c>
      <c r="M11" s="8">
        <v>0.53333333333333299</v>
      </c>
      <c r="N11" s="8">
        <v>0.71428571428571397</v>
      </c>
    </row>
    <row r="12" spans="1:14" x14ac:dyDescent="0.35">
      <c r="A12" s="1" t="s">
        <v>208</v>
      </c>
      <c r="B12" s="8">
        <v>0.4</v>
      </c>
      <c r="C12" s="8">
        <v>0.6</v>
      </c>
      <c r="D12" s="8">
        <v>0.8</v>
      </c>
      <c r="E12" s="8"/>
      <c r="F12" s="1" t="s">
        <v>243</v>
      </c>
      <c r="G12" s="8">
        <v>0.33329999999999999</v>
      </c>
      <c r="H12" s="8">
        <v>0.66666666666666696</v>
      </c>
      <c r="I12" s="8">
        <v>0.73333333333333295</v>
      </c>
      <c r="K12" s="1" t="s">
        <v>273</v>
      </c>
      <c r="L12" s="8">
        <v>0.4667</v>
      </c>
      <c r="M12" s="8">
        <v>0.53333333333333299</v>
      </c>
      <c r="N12" s="8">
        <v>0.64285714285714302</v>
      </c>
    </row>
    <row r="13" spans="1:14" x14ac:dyDescent="0.35">
      <c r="A13" s="1" t="s">
        <v>209</v>
      </c>
      <c r="B13" s="8">
        <v>0.4667</v>
      </c>
      <c r="C13" s="8">
        <v>0.53333333333333299</v>
      </c>
      <c r="D13" s="8">
        <v>0.8</v>
      </c>
      <c r="E13" s="8"/>
      <c r="F13" s="1" t="s">
        <v>244</v>
      </c>
      <c r="G13" s="8">
        <v>0.33329999999999999</v>
      </c>
      <c r="H13" s="8">
        <v>0.66666666666666696</v>
      </c>
      <c r="I13" s="8">
        <v>0.66666666666666696</v>
      </c>
      <c r="K13" s="1" t="s">
        <v>274</v>
      </c>
      <c r="L13" s="8">
        <v>0.4667</v>
      </c>
      <c r="M13" s="8">
        <v>0.53333333333333299</v>
      </c>
      <c r="N13" s="8">
        <v>0.57142857142857095</v>
      </c>
    </row>
    <row r="14" spans="1:14" x14ac:dyDescent="0.35">
      <c r="A14" s="1" t="s">
        <v>210</v>
      </c>
      <c r="B14" s="8">
        <v>0.5333</v>
      </c>
      <c r="C14" s="8">
        <v>0.46666666666666701</v>
      </c>
      <c r="D14" s="8">
        <v>0.8</v>
      </c>
      <c r="E14" s="8"/>
      <c r="F14" s="1" t="s">
        <v>245</v>
      </c>
      <c r="G14" s="8">
        <v>0.33329999999999999</v>
      </c>
      <c r="H14" s="8">
        <v>0.66666666666666696</v>
      </c>
      <c r="I14" s="8">
        <v>0.6</v>
      </c>
      <c r="K14" s="1" t="s">
        <v>275</v>
      </c>
      <c r="L14" s="8">
        <v>0.5333</v>
      </c>
      <c r="M14" s="8">
        <v>0.46666666666666701</v>
      </c>
      <c r="N14" s="8">
        <v>0.57142857142857095</v>
      </c>
    </row>
    <row r="15" spans="1:14" x14ac:dyDescent="0.35">
      <c r="A15" s="1" t="s">
        <v>211</v>
      </c>
      <c r="B15" s="8">
        <v>0.6</v>
      </c>
      <c r="C15" s="8">
        <v>0.4</v>
      </c>
      <c r="D15" s="8">
        <v>0.8</v>
      </c>
      <c r="E15" s="8"/>
      <c r="F15" s="1" t="s">
        <v>246</v>
      </c>
      <c r="G15" s="8">
        <v>0.4</v>
      </c>
      <c r="H15" s="8">
        <v>0.6</v>
      </c>
      <c r="I15" s="8">
        <v>0.6</v>
      </c>
      <c r="K15" s="1" t="s">
        <v>276</v>
      </c>
      <c r="L15" s="8">
        <v>0.5333</v>
      </c>
      <c r="M15" s="8">
        <v>0.46666666666666701</v>
      </c>
      <c r="N15" s="8">
        <v>0.5</v>
      </c>
    </row>
    <row r="16" spans="1:14" x14ac:dyDescent="0.35">
      <c r="A16" s="1" t="s">
        <v>212</v>
      </c>
      <c r="B16" s="8">
        <v>0.66669999999999996</v>
      </c>
      <c r="C16" s="8">
        <v>0.33333333333333298</v>
      </c>
      <c r="D16" s="8">
        <v>0.8</v>
      </c>
      <c r="E16" s="8"/>
      <c r="F16" s="1" t="s">
        <v>247</v>
      </c>
      <c r="G16" s="8">
        <v>0.4667</v>
      </c>
      <c r="H16" s="8">
        <v>0.53333333333333299</v>
      </c>
      <c r="I16" s="8">
        <v>0.6</v>
      </c>
      <c r="K16" s="1" t="s">
        <v>277</v>
      </c>
      <c r="L16" s="8">
        <v>0.6</v>
      </c>
      <c r="M16" s="8">
        <v>0.4</v>
      </c>
      <c r="N16" s="8">
        <v>0.5</v>
      </c>
    </row>
    <row r="17" spans="1:14" x14ac:dyDescent="0.35">
      <c r="A17" s="1" t="s">
        <v>213</v>
      </c>
      <c r="B17" s="8">
        <v>0.66669999999999996</v>
      </c>
      <c r="C17" s="8">
        <v>0.33333333333333298</v>
      </c>
      <c r="D17" s="8">
        <v>0.73333333333333295</v>
      </c>
      <c r="E17" s="8"/>
      <c r="F17" s="1" t="s">
        <v>248</v>
      </c>
      <c r="G17" s="8">
        <v>0.5333</v>
      </c>
      <c r="H17" s="8">
        <v>0.46666666666666701</v>
      </c>
      <c r="I17" s="8">
        <v>0.6</v>
      </c>
      <c r="K17" s="1" t="s">
        <v>278</v>
      </c>
      <c r="L17" s="8">
        <v>0.6</v>
      </c>
      <c r="M17" s="8">
        <v>0.4</v>
      </c>
      <c r="N17" s="8">
        <v>0.42857142857142899</v>
      </c>
    </row>
    <row r="18" spans="1:14" x14ac:dyDescent="0.35">
      <c r="A18" s="1" t="s">
        <v>214</v>
      </c>
      <c r="B18" s="8">
        <v>0.66669999999999996</v>
      </c>
      <c r="C18" s="8">
        <v>0.33333333333333298</v>
      </c>
      <c r="D18" s="8">
        <v>0.66666666666666696</v>
      </c>
      <c r="E18" s="8"/>
      <c r="F18" s="1" t="s">
        <v>249</v>
      </c>
      <c r="G18" s="8">
        <v>0.5333</v>
      </c>
      <c r="H18" s="8">
        <v>0.46666666666666701</v>
      </c>
      <c r="I18" s="8">
        <v>0.53333333333333299</v>
      </c>
      <c r="K18" s="1" t="s">
        <v>279</v>
      </c>
      <c r="L18" s="8">
        <v>0.6</v>
      </c>
      <c r="M18" s="8">
        <v>0.4</v>
      </c>
      <c r="N18" s="8">
        <v>0.35714285714285698</v>
      </c>
    </row>
    <row r="19" spans="1:14" x14ac:dyDescent="0.35">
      <c r="A19" s="1" t="s">
        <v>215</v>
      </c>
      <c r="B19" s="8">
        <v>0.73329999999999995</v>
      </c>
      <c r="C19" s="8">
        <v>0.266666666666667</v>
      </c>
      <c r="D19" s="8">
        <v>0.66666666666666696</v>
      </c>
      <c r="E19" s="8"/>
      <c r="F19" s="1" t="s">
        <v>250</v>
      </c>
      <c r="G19" s="8">
        <v>0.6</v>
      </c>
      <c r="H19" s="8">
        <v>0.4</v>
      </c>
      <c r="I19" s="8">
        <v>0.53333333333333299</v>
      </c>
      <c r="K19" s="1" t="s">
        <v>280</v>
      </c>
      <c r="L19" s="8">
        <v>0.6</v>
      </c>
      <c r="M19" s="8">
        <v>0.4</v>
      </c>
      <c r="N19" s="8">
        <v>0.28571428571428598</v>
      </c>
    </row>
    <row r="20" spans="1:14" x14ac:dyDescent="0.35">
      <c r="A20" s="1" t="s">
        <v>216</v>
      </c>
      <c r="B20" s="8">
        <v>0.8</v>
      </c>
      <c r="C20" s="8">
        <v>0.2</v>
      </c>
      <c r="D20" s="8">
        <v>0.66666666666666696</v>
      </c>
      <c r="E20" s="8"/>
      <c r="F20" s="1" t="s">
        <v>251</v>
      </c>
      <c r="G20" s="8">
        <v>0.66669999999999996</v>
      </c>
      <c r="H20" s="8">
        <v>0.33333333333333298</v>
      </c>
      <c r="I20" s="8">
        <v>0.53333333333333299</v>
      </c>
      <c r="K20" s="1" t="s">
        <v>281</v>
      </c>
      <c r="L20" s="8">
        <v>0.6</v>
      </c>
      <c r="M20" s="8">
        <v>0.4</v>
      </c>
      <c r="N20" s="8">
        <v>0.214285714285714</v>
      </c>
    </row>
    <row r="21" spans="1:14" x14ac:dyDescent="0.35">
      <c r="A21" s="1" t="s">
        <v>217</v>
      </c>
      <c r="B21" s="8">
        <v>0.86670000000000003</v>
      </c>
      <c r="C21" s="8">
        <v>0.133333333333333</v>
      </c>
      <c r="D21" s="8">
        <v>0.66666666666666696</v>
      </c>
      <c r="E21" s="8"/>
      <c r="F21" s="1" t="s">
        <v>252</v>
      </c>
      <c r="G21" s="8">
        <v>0.66669999999999996</v>
      </c>
      <c r="H21" s="8">
        <v>0.33333333333333298</v>
      </c>
      <c r="I21" s="8">
        <v>0.46666666666666701</v>
      </c>
      <c r="K21" s="1" t="s">
        <v>282</v>
      </c>
      <c r="L21" s="8">
        <v>0.6</v>
      </c>
      <c r="M21" s="8">
        <v>0.4</v>
      </c>
      <c r="N21" s="8">
        <v>0.14285714285714299</v>
      </c>
    </row>
    <row r="22" spans="1:14" x14ac:dyDescent="0.35">
      <c r="A22" s="1" t="s">
        <v>218</v>
      </c>
      <c r="B22" s="8">
        <v>0.86670000000000003</v>
      </c>
      <c r="C22" s="8">
        <v>0.133333333333333</v>
      </c>
      <c r="D22" s="8">
        <v>0.6</v>
      </c>
      <c r="E22" s="8"/>
      <c r="F22" s="1" t="s">
        <v>253</v>
      </c>
      <c r="G22" s="8">
        <v>0.73329999999999995</v>
      </c>
      <c r="H22" s="8">
        <v>0.266666666666667</v>
      </c>
      <c r="I22" s="8">
        <v>0.46666666666666701</v>
      </c>
      <c r="K22" s="1" t="s">
        <v>283</v>
      </c>
      <c r="L22" s="8">
        <v>0.66669999999999996</v>
      </c>
      <c r="M22" s="8">
        <v>0.33333333333333298</v>
      </c>
      <c r="N22" s="8">
        <v>0.14285714285714299</v>
      </c>
    </row>
    <row r="23" spans="1:14" x14ac:dyDescent="0.35">
      <c r="A23" s="1" t="s">
        <v>219</v>
      </c>
      <c r="B23" s="8">
        <v>0.93330000000000002</v>
      </c>
      <c r="C23" s="8">
        <v>6.6666666666666693E-2</v>
      </c>
      <c r="D23" s="8">
        <v>0.6</v>
      </c>
      <c r="E23" s="8"/>
      <c r="F23" s="1" t="s">
        <v>254</v>
      </c>
      <c r="G23" s="8">
        <v>0.8</v>
      </c>
      <c r="H23" s="8">
        <v>0.2</v>
      </c>
      <c r="I23" s="8">
        <v>0.46666666666666701</v>
      </c>
      <c r="K23" s="1" t="s">
        <v>284</v>
      </c>
      <c r="L23" s="8">
        <v>0.66669999999999996</v>
      </c>
      <c r="M23" s="8">
        <v>0.33333333333333298</v>
      </c>
      <c r="N23" s="8">
        <v>7.1428571428571397E-2</v>
      </c>
    </row>
    <row r="24" spans="1:14" x14ac:dyDescent="0.35">
      <c r="A24" s="1" t="s">
        <v>220</v>
      </c>
      <c r="B24" s="8">
        <v>0.93330000000000002</v>
      </c>
      <c r="C24" s="8">
        <v>6.6666666666666693E-2</v>
      </c>
      <c r="D24" s="8">
        <v>0.53333333333333299</v>
      </c>
      <c r="E24" s="8"/>
      <c r="F24" s="1" t="s">
        <v>255</v>
      </c>
      <c r="G24" s="8">
        <v>0.86670000000000003</v>
      </c>
      <c r="H24" s="8">
        <v>0.133333333333333</v>
      </c>
      <c r="I24" s="8">
        <v>0.46666666666666701</v>
      </c>
      <c r="K24" s="1" t="s">
        <v>285</v>
      </c>
      <c r="L24" s="8">
        <v>0.73329999999999995</v>
      </c>
      <c r="M24" s="8">
        <v>0.266666666666667</v>
      </c>
      <c r="N24" s="8">
        <v>7.1428571428571397E-2</v>
      </c>
    </row>
    <row r="25" spans="1:14" x14ac:dyDescent="0.35">
      <c r="A25" s="1" t="s">
        <v>221</v>
      </c>
      <c r="B25" s="8">
        <v>1</v>
      </c>
      <c r="C25" s="8">
        <v>0</v>
      </c>
      <c r="D25" s="8">
        <v>0.53333333333333299</v>
      </c>
      <c r="E25" s="8"/>
      <c r="F25" s="1" t="s">
        <v>256</v>
      </c>
      <c r="G25" s="8">
        <v>0.86670000000000003</v>
      </c>
      <c r="H25" s="8">
        <v>0.133333333333333</v>
      </c>
      <c r="I25" s="8">
        <v>0.4</v>
      </c>
      <c r="K25" s="1" t="s">
        <v>286</v>
      </c>
      <c r="L25" s="8">
        <v>0.8</v>
      </c>
      <c r="M25" s="8">
        <v>0.2</v>
      </c>
      <c r="N25" s="8">
        <v>7.1428571428571397E-2</v>
      </c>
    </row>
    <row r="26" spans="1:14" x14ac:dyDescent="0.35">
      <c r="A26" s="1" t="s">
        <v>222</v>
      </c>
      <c r="B26" s="8">
        <v>1</v>
      </c>
      <c r="C26" s="8">
        <v>0</v>
      </c>
      <c r="D26" s="8">
        <v>0.46666666666666701</v>
      </c>
      <c r="E26" s="8"/>
      <c r="F26" s="1" t="s">
        <v>257</v>
      </c>
      <c r="G26" s="8">
        <v>0.93330000000000002</v>
      </c>
      <c r="H26" s="8">
        <v>6.6666666666666693E-2</v>
      </c>
      <c r="I26" s="8">
        <v>0.4</v>
      </c>
      <c r="K26" s="1" t="s">
        <v>287</v>
      </c>
      <c r="L26" s="8">
        <v>0.86670000000000003</v>
      </c>
      <c r="M26" s="8">
        <v>0.133333333333333</v>
      </c>
      <c r="N26" s="8">
        <v>7.1428571428571397E-2</v>
      </c>
    </row>
    <row r="27" spans="1:14" x14ac:dyDescent="0.35">
      <c r="A27" s="1" t="s">
        <v>223</v>
      </c>
      <c r="B27" s="8">
        <v>1</v>
      </c>
      <c r="C27" s="8">
        <v>0</v>
      </c>
      <c r="D27" s="8">
        <v>0.4</v>
      </c>
      <c r="E27" s="8"/>
      <c r="F27" s="1" t="s">
        <v>258</v>
      </c>
      <c r="G27" s="8">
        <v>1</v>
      </c>
      <c r="H27" s="8">
        <v>0</v>
      </c>
      <c r="I27" s="8">
        <v>0.4</v>
      </c>
      <c r="K27" s="1" t="s">
        <v>288</v>
      </c>
      <c r="L27" s="8">
        <v>0.93330000000000002</v>
      </c>
      <c r="M27" s="8">
        <v>6.6666666666666693E-2</v>
      </c>
      <c r="N27" s="8">
        <v>7.1428571428571397E-2</v>
      </c>
    </row>
    <row r="28" spans="1:14" x14ac:dyDescent="0.35">
      <c r="A28" s="1" t="s">
        <v>224</v>
      </c>
      <c r="B28" s="8">
        <v>1</v>
      </c>
      <c r="C28" s="8">
        <v>0</v>
      </c>
      <c r="D28" s="8">
        <v>0.33333333333333298</v>
      </c>
      <c r="E28" s="8"/>
      <c r="F28" s="1" t="s">
        <v>259</v>
      </c>
      <c r="G28" s="8">
        <v>1</v>
      </c>
      <c r="H28" s="8">
        <v>0</v>
      </c>
      <c r="I28" s="8">
        <v>0.33333333333333298</v>
      </c>
      <c r="K28" s="1" t="s">
        <v>289</v>
      </c>
      <c r="L28" s="8">
        <v>1</v>
      </c>
      <c r="M28" s="8">
        <v>0</v>
      </c>
      <c r="N28" s="8">
        <v>7.1428571428571397E-2</v>
      </c>
    </row>
    <row r="29" spans="1:14" x14ac:dyDescent="0.35">
      <c r="A29" s="1" t="s">
        <v>225</v>
      </c>
      <c r="B29" s="8">
        <v>1</v>
      </c>
      <c r="C29" s="8">
        <v>0</v>
      </c>
      <c r="D29" s="8">
        <v>0.266666666666667</v>
      </c>
      <c r="E29" s="8"/>
      <c r="F29" s="1" t="s">
        <v>260</v>
      </c>
      <c r="G29" s="8">
        <v>1</v>
      </c>
      <c r="H29" s="8">
        <v>0</v>
      </c>
      <c r="I29" s="8">
        <v>0.266666666666667</v>
      </c>
    </row>
    <row r="30" spans="1:14" x14ac:dyDescent="0.35">
      <c r="A30" s="1" t="s">
        <v>226</v>
      </c>
      <c r="B30" s="8">
        <v>1</v>
      </c>
      <c r="C30" s="8">
        <v>0</v>
      </c>
      <c r="D30" s="8">
        <v>0.2</v>
      </c>
      <c r="E30" s="8"/>
      <c r="F30" s="1" t="s">
        <v>261</v>
      </c>
      <c r="G30" s="8">
        <v>1</v>
      </c>
      <c r="H30" s="8">
        <v>0</v>
      </c>
      <c r="I30" s="8">
        <v>0.2</v>
      </c>
    </row>
    <row r="31" spans="1:14" x14ac:dyDescent="0.35">
      <c r="A31" s="1" t="s">
        <v>227</v>
      </c>
      <c r="B31" s="8">
        <v>1</v>
      </c>
      <c r="C31" s="8">
        <v>0</v>
      </c>
      <c r="D31" s="8">
        <v>0.133333333333333</v>
      </c>
      <c r="E31" s="8"/>
      <c r="F31" s="1" t="s">
        <v>262</v>
      </c>
      <c r="G31" s="8">
        <v>1</v>
      </c>
      <c r="H31" s="8">
        <v>0</v>
      </c>
      <c r="I31" s="8">
        <v>0.133333333333333</v>
      </c>
    </row>
    <row r="32" spans="1:14" x14ac:dyDescent="0.35">
      <c r="A32" s="1" t="s">
        <v>228</v>
      </c>
      <c r="B32" s="8">
        <v>1</v>
      </c>
      <c r="C32" s="8">
        <v>0</v>
      </c>
      <c r="D32" s="8">
        <v>6.6666666666666693E-2</v>
      </c>
      <c r="E32" s="8"/>
      <c r="F32" s="1" t="s">
        <v>263</v>
      </c>
      <c r="G32" s="8">
        <v>1</v>
      </c>
      <c r="H32" s="8">
        <v>0</v>
      </c>
      <c r="I32" s="8">
        <v>6.6666666666666693E-2</v>
      </c>
    </row>
    <row r="34" spans="1:11" x14ac:dyDescent="0.35">
      <c r="A34" s="1" t="s">
        <v>232</v>
      </c>
      <c r="B34" s="1">
        <v>0.80889999999999995</v>
      </c>
      <c r="F34" s="1">
        <v>0.61780000000000002</v>
      </c>
      <c r="K34" s="1">
        <v>0.5524</v>
      </c>
    </row>
    <row r="35" spans="1:11" x14ac:dyDescent="0.35">
      <c r="A35" s="1" t="s">
        <v>233</v>
      </c>
      <c r="B35" s="1">
        <v>8.0409999999999995E-2</v>
      </c>
      <c r="F35" s="1">
        <v>0.1077</v>
      </c>
      <c r="K35" s="1">
        <v>0.115</v>
      </c>
    </row>
    <row r="36" spans="1:11" x14ac:dyDescent="0.35">
      <c r="A36" s="1" t="s">
        <v>234</v>
      </c>
      <c r="B36" s="1" t="s">
        <v>231</v>
      </c>
      <c r="F36" s="1" t="s">
        <v>265</v>
      </c>
      <c r="K36" s="1" t="s">
        <v>291</v>
      </c>
    </row>
    <row r="37" spans="1:11" x14ac:dyDescent="0.35">
      <c r="A37" s="1" t="s">
        <v>235</v>
      </c>
      <c r="B37" s="1">
        <v>3.9399999999999999E-3</v>
      </c>
      <c r="F37" s="1">
        <v>0.27168999999999999</v>
      </c>
      <c r="K37" s="1">
        <v>0.6311700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3439C-5843-409C-A1D0-7820113DFE71}">
  <dimension ref="A1:N41"/>
  <sheetViews>
    <sheetView workbookViewId="0">
      <selection activeCell="F9" sqref="F9"/>
    </sheetView>
  </sheetViews>
  <sheetFormatPr defaultRowHeight="14.5" x14ac:dyDescent="0.35"/>
  <cols>
    <col min="1" max="1" width="15.36328125" style="1" customWidth="1"/>
    <col min="2" max="4" width="13.08984375" style="1" customWidth="1"/>
    <col min="5" max="5" width="8.7265625" style="1"/>
    <col min="6" max="9" width="13.1796875" style="1" customWidth="1"/>
    <col min="11" max="14" width="12.90625" style="1" customWidth="1"/>
  </cols>
  <sheetData>
    <row r="1" spans="1:14" x14ac:dyDescent="0.35">
      <c r="A1" s="1" t="s">
        <v>425</v>
      </c>
    </row>
    <row r="2" spans="1:14" x14ac:dyDescent="0.35">
      <c r="A2" s="1" t="s">
        <v>197</v>
      </c>
      <c r="B2" s="1" t="s">
        <v>197</v>
      </c>
      <c r="C2" s="1" t="s">
        <v>197</v>
      </c>
      <c r="D2" s="1" t="s">
        <v>197</v>
      </c>
      <c r="F2" s="1" t="s">
        <v>266</v>
      </c>
      <c r="G2" s="1" t="s">
        <v>266</v>
      </c>
      <c r="H2" s="1" t="s">
        <v>266</v>
      </c>
      <c r="I2" s="1" t="s">
        <v>266</v>
      </c>
      <c r="K2" s="1" t="s">
        <v>292</v>
      </c>
      <c r="L2" s="1" t="s">
        <v>292</v>
      </c>
      <c r="M2" s="1" t="s">
        <v>292</v>
      </c>
      <c r="N2" s="1" t="s">
        <v>292</v>
      </c>
    </row>
    <row r="3" spans="1:14" x14ac:dyDescent="0.35">
      <c r="A3" s="1" t="s">
        <v>229</v>
      </c>
      <c r="B3" s="1" t="s">
        <v>230</v>
      </c>
      <c r="C3" s="1" t="s">
        <v>198</v>
      </c>
      <c r="D3" s="1" t="s">
        <v>199</v>
      </c>
      <c r="F3" s="1" t="s">
        <v>229</v>
      </c>
      <c r="G3" s="1" t="s">
        <v>230</v>
      </c>
      <c r="H3" s="1" t="s">
        <v>198</v>
      </c>
      <c r="I3" s="1" t="s">
        <v>199</v>
      </c>
      <c r="K3" s="1" t="s">
        <v>229</v>
      </c>
      <c r="L3" s="1" t="s">
        <v>230</v>
      </c>
      <c r="M3" s="1" t="s">
        <v>198</v>
      </c>
      <c r="N3" s="1" t="s">
        <v>199</v>
      </c>
    </row>
    <row r="4" spans="1:14" x14ac:dyDescent="0.35">
      <c r="A4" s="8" t="s">
        <v>200</v>
      </c>
      <c r="B4" s="8">
        <v>3.8460000000000001E-2</v>
      </c>
      <c r="C4" s="8">
        <v>0.96153999999999995</v>
      </c>
      <c r="D4" s="1">
        <v>1</v>
      </c>
      <c r="F4" s="1" t="s">
        <v>351</v>
      </c>
      <c r="G4" s="8">
        <v>3.8460000000000001E-2</v>
      </c>
      <c r="H4" s="8">
        <v>0.96153999999999995</v>
      </c>
      <c r="I4" s="8">
        <v>1</v>
      </c>
      <c r="K4" s="1" t="s">
        <v>377</v>
      </c>
      <c r="L4" s="8">
        <v>0.1923</v>
      </c>
      <c r="M4" s="8">
        <v>0.80769999999999997</v>
      </c>
      <c r="N4" s="8">
        <v>1</v>
      </c>
    </row>
    <row r="5" spans="1:14" x14ac:dyDescent="0.35">
      <c r="A5" s="8" t="s">
        <v>343</v>
      </c>
      <c r="B5" s="8">
        <v>7.6920000000000002E-2</v>
      </c>
      <c r="C5" s="8">
        <v>0.92308000000000001</v>
      </c>
      <c r="D5" s="1">
        <v>1</v>
      </c>
      <c r="F5" s="1" t="s">
        <v>352</v>
      </c>
      <c r="G5" s="8">
        <v>7.6920000000000002E-2</v>
      </c>
      <c r="H5" s="8">
        <v>0.92308000000000001</v>
      </c>
      <c r="I5" s="8">
        <v>1</v>
      </c>
      <c r="K5" s="1" t="s">
        <v>378</v>
      </c>
      <c r="L5" s="8">
        <v>0.23080000000000001</v>
      </c>
      <c r="M5" s="8">
        <v>0.76919999999999999</v>
      </c>
      <c r="N5" s="8">
        <v>1</v>
      </c>
    </row>
    <row r="6" spans="1:14" x14ac:dyDescent="0.35">
      <c r="A6" s="8" t="s">
        <v>344</v>
      </c>
      <c r="B6" s="8">
        <v>0.1154</v>
      </c>
      <c r="C6" s="8">
        <v>0.88460000000000005</v>
      </c>
      <c r="D6" s="1">
        <v>1</v>
      </c>
      <c r="F6" s="1" t="s">
        <v>353</v>
      </c>
      <c r="G6" s="8">
        <v>7.6920000000000002E-2</v>
      </c>
      <c r="H6" s="8">
        <v>0.92308000000000001</v>
      </c>
      <c r="I6" s="8">
        <v>0.875</v>
      </c>
      <c r="K6" s="1" t="s">
        <v>267</v>
      </c>
      <c r="L6" s="8">
        <v>0.23080000000000001</v>
      </c>
      <c r="M6" s="8">
        <v>0.76919999999999999</v>
      </c>
      <c r="N6" s="8">
        <v>0.85709999999999997</v>
      </c>
    </row>
    <row r="7" spans="1:14" x14ac:dyDescent="0.35">
      <c r="A7" s="8" t="s">
        <v>202</v>
      </c>
      <c r="B7" s="8">
        <v>0.15379999999999999</v>
      </c>
      <c r="C7" s="8">
        <v>0.84620000000000006</v>
      </c>
      <c r="D7" s="1">
        <v>1</v>
      </c>
      <c r="F7" s="1" t="s">
        <v>354</v>
      </c>
      <c r="G7" s="8">
        <v>0.1154</v>
      </c>
      <c r="H7" s="8">
        <v>0.88460000000000005</v>
      </c>
      <c r="I7" s="8">
        <v>0.875</v>
      </c>
      <c r="K7" s="1" t="s">
        <v>268</v>
      </c>
      <c r="L7" s="8">
        <v>0.26919999999999999</v>
      </c>
      <c r="M7" s="8">
        <v>0.73080000000000001</v>
      </c>
      <c r="N7" s="8">
        <v>0.85709999999999997</v>
      </c>
    </row>
    <row r="8" spans="1:14" x14ac:dyDescent="0.35">
      <c r="A8" s="8" t="s">
        <v>203</v>
      </c>
      <c r="B8" s="8">
        <v>0.15379999999999999</v>
      </c>
      <c r="C8" s="8">
        <v>0.84620000000000006</v>
      </c>
      <c r="D8" s="1">
        <v>0.875</v>
      </c>
      <c r="F8" s="1" t="s">
        <v>355</v>
      </c>
      <c r="G8" s="8">
        <v>0.15379999999999999</v>
      </c>
      <c r="H8" s="8">
        <v>0.84620000000000006</v>
      </c>
      <c r="I8" s="8">
        <v>0.875</v>
      </c>
      <c r="K8" s="1" t="s">
        <v>269</v>
      </c>
      <c r="L8" s="8">
        <v>0.30769999999999997</v>
      </c>
      <c r="M8" s="8">
        <v>0.69230000000000003</v>
      </c>
      <c r="N8" s="8">
        <v>0.85709999999999997</v>
      </c>
    </row>
    <row r="9" spans="1:14" x14ac:dyDescent="0.35">
      <c r="A9" s="8" t="s">
        <v>204</v>
      </c>
      <c r="B9" s="8">
        <v>0.1923</v>
      </c>
      <c r="C9" s="8">
        <v>0.80769999999999997</v>
      </c>
      <c r="D9" s="1">
        <v>0.875</v>
      </c>
      <c r="F9" s="1" t="s">
        <v>356</v>
      </c>
      <c r="G9" s="8">
        <v>0.1923</v>
      </c>
      <c r="H9" s="8">
        <v>0.80769999999999997</v>
      </c>
      <c r="I9" s="8">
        <v>0.875</v>
      </c>
      <c r="K9" s="1" t="s">
        <v>270</v>
      </c>
      <c r="L9" s="8">
        <v>0.30769999999999997</v>
      </c>
      <c r="M9" s="8">
        <v>0.69230000000000003</v>
      </c>
      <c r="N9" s="8">
        <v>0.71430000000000005</v>
      </c>
    </row>
    <row r="10" spans="1:14" x14ac:dyDescent="0.35">
      <c r="A10" s="8" t="s">
        <v>345</v>
      </c>
      <c r="B10" s="8">
        <v>0.23080000000000001</v>
      </c>
      <c r="C10" s="8">
        <v>0.76919999999999999</v>
      </c>
      <c r="D10" s="1">
        <v>0.875</v>
      </c>
      <c r="F10" s="1" t="s">
        <v>357</v>
      </c>
      <c r="G10" s="8">
        <v>0.23080000000000001</v>
      </c>
      <c r="H10" s="8">
        <v>0.76919999999999999</v>
      </c>
      <c r="I10" s="8">
        <v>0.875</v>
      </c>
      <c r="K10" s="1" t="s">
        <v>271</v>
      </c>
      <c r="L10" s="8">
        <v>0.34620000000000001</v>
      </c>
      <c r="M10" s="8">
        <v>0.65379999999999994</v>
      </c>
      <c r="N10" s="8">
        <v>0.71430000000000005</v>
      </c>
    </row>
    <row r="11" spans="1:14" x14ac:dyDescent="0.35">
      <c r="A11" s="8" t="s">
        <v>346</v>
      </c>
      <c r="B11" s="8">
        <v>0.26919999999999999</v>
      </c>
      <c r="C11" s="8">
        <v>0.73080000000000001</v>
      </c>
      <c r="D11" s="1">
        <v>0.875</v>
      </c>
      <c r="F11" s="1" t="s">
        <v>358</v>
      </c>
      <c r="G11" s="8">
        <v>0.26919999999999999</v>
      </c>
      <c r="H11" s="8">
        <v>0.73080000000000001</v>
      </c>
      <c r="I11" s="8">
        <v>0.875</v>
      </c>
      <c r="K11" s="1" t="s">
        <v>272</v>
      </c>
      <c r="L11" s="8">
        <v>0.3846</v>
      </c>
      <c r="M11" s="8">
        <v>0.61539999999999995</v>
      </c>
      <c r="N11" s="8">
        <v>0.71430000000000005</v>
      </c>
    </row>
    <row r="12" spans="1:14" x14ac:dyDescent="0.35">
      <c r="A12" s="8" t="s">
        <v>206</v>
      </c>
      <c r="B12" s="8">
        <v>0.30769999999999997</v>
      </c>
      <c r="C12" s="8">
        <v>0.69230000000000003</v>
      </c>
      <c r="D12" s="1">
        <v>0.875</v>
      </c>
      <c r="F12" s="1" t="s">
        <v>243</v>
      </c>
      <c r="G12" s="8">
        <v>0.30769999999999997</v>
      </c>
      <c r="H12" s="8">
        <v>0.69230000000000003</v>
      </c>
      <c r="I12" s="8">
        <v>0.875</v>
      </c>
      <c r="K12" s="1" t="s">
        <v>273</v>
      </c>
      <c r="L12" s="8">
        <v>0.42309999999999998</v>
      </c>
      <c r="M12" s="8">
        <v>0.57689999999999997</v>
      </c>
      <c r="N12" s="8">
        <v>0.71430000000000005</v>
      </c>
    </row>
    <row r="13" spans="1:14" x14ac:dyDescent="0.35">
      <c r="A13" s="8" t="s">
        <v>207</v>
      </c>
      <c r="B13" s="8">
        <v>0.34620000000000001</v>
      </c>
      <c r="C13" s="8">
        <v>0.65379999999999994</v>
      </c>
      <c r="D13" s="1">
        <v>0.875</v>
      </c>
      <c r="F13" s="1" t="s">
        <v>359</v>
      </c>
      <c r="G13" s="8">
        <v>0.34620000000000001</v>
      </c>
      <c r="H13" s="8">
        <v>0.65379999999999994</v>
      </c>
      <c r="I13" s="8">
        <v>0.875</v>
      </c>
      <c r="K13" s="1" t="s">
        <v>274</v>
      </c>
      <c r="L13" s="8">
        <v>0.46150000000000002</v>
      </c>
      <c r="M13" s="8">
        <v>0.53849999999999998</v>
      </c>
      <c r="N13" s="8">
        <v>0.71430000000000005</v>
      </c>
    </row>
    <row r="14" spans="1:14" x14ac:dyDescent="0.35">
      <c r="A14" s="8" t="s">
        <v>208</v>
      </c>
      <c r="B14" s="8">
        <v>0.3846</v>
      </c>
      <c r="C14" s="8">
        <v>0.61539999999999995</v>
      </c>
      <c r="D14" s="1">
        <v>0.875</v>
      </c>
      <c r="F14" s="1" t="s">
        <v>360</v>
      </c>
      <c r="G14" s="8">
        <v>0.3846</v>
      </c>
      <c r="H14" s="8">
        <v>0.61539999999999995</v>
      </c>
      <c r="I14" s="8">
        <v>0.875</v>
      </c>
      <c r="K14" s="1" t="s">
        <v>275</v>
      </c>
      <c r="L14" s="8">
        <v>0.5</v>
      </c>
      <c r="M14" s="8">
        <v>0.5</v>
      </c>
      <c r="N14" s="8">
        <v>0.71430000000000005</v>
      </c>
    </row>
    <row r="15" spans="1:14" x14ac:dyDescent="0.35">
      <c r="A15" s="8" t="s">
        <v>209</v>
      </c>
      <c r="B15" s="8">
        <v>0.42309999999999998</v>
      </c>
      <c r="C15" s="8">
        <v>0.57689999999999997</v>
      </c>
      <c r="D15" s="1">
        <v>0.875</v>
      </c>
      <c r="F15" s="1" t="s">
        <v>361</v>
      </c>
      <c r="G15" s="8">
        <v>0.42309999999999998</v>
      </c>
      <c r="H15" s="8">
        <v>0.57689999999999997</v>
      </c>
      <c r="I15" s="8">
        <v>0.875</v>
      </c>
      <c r="K15" s="1" t="s">
        <v>276</v>
      </c>
      <c r="L15" s="8">
        <v>0.5</v>
      </c>
      <c r="M15" s="8">
        <v>0.5</v>
      </c>
      <c r="N15" s="8">
        <v>0.57140000000000002</v>
      </c>
    </row>
    <row r="16" spans="1:14" x14ac:dyDescent="0.35">
      <c r="A16" s="8" t="s">
        <v>210</v>
      </c>
      <c r="B16" s="8">
        <v>0.46150000000000002</v>
      </c>
      <c r="C16" s="8">
        <v>0.53849999999999998</v>
      </c>
      <c r="D16" s="1">
        <v>0.875</v>
      </c>
      <c r="F16" s="1" t="s">
        <v>362</v>
      </c>
      <c r="G16" s="8">
        <v>0.46150000000000002</v>
      </c>
      <c r="H16" s="8">
        <v>0.53849999999999998</v>
      </c>
      <c r="I16" s="8">
        <v>0.875</v>
      </c>
      <c r="K16" s="1" t="s">
        <v>277</v>
      </c>
      <c r="L16" s="8">
        <v>0.5</v>
      </c>
      <c r="M16" s="8">
        <v>0.5</v>
      </c>
      <c r="N16" s="8">
        <v>0.42859999999999998</v>
      </c>
    </row>
    <row r="17" spans="1:14" x14ac:dyDescent="0.35">
      <c r="A17" s="8" t="s">
        <v>211</v>
      </c>
      <c r="B17" s="8">
        <v>0.5</v>
      </c>
      <c r="C17" s="8">
        <v>0.5</v>
      </c>
      <c r="D17" s="1">
        <v>0.875</v>
      </c>
      <c r="F17" s="1" t="s">
        <v>363</v>
      </c>
      <c r="G17" s="8">
        <v>0.5</v>
      </c>
      <c r="H17" s="8">
        <v>0.5</v>
      </c>
      <c r="I17" s="8">
        <v>0.875</v>
      </c>
      <c r="K17" s="1" t="s">
        <v>278</v>
      </c>
      <c r="L17" s="8">
        <v>0.5</v>
      </c>
      <c r="M17" s="8">
        <v>0.5</v>
      </c>
      <c r="N17" s="8">
        <v>0.28570000000000001</v>
      </c>
    </row>
    <row r="18" spans="1:14" x14ac:dyDescent="0.35">
      <c r="A18" s="8" t="s">
        <v>212</v>
      </c>
      <c r="B18" s="8">
        <v>0.53849999999999998</v>
      </c>
      <c r="C18" s="8">
        <v>0.46150000000000002</v>
      </c>
      <c r="D18" s="1">
        <v>0.875</v>
      </c>
      <c r="F18" s="1" t="s">
        <v>247</v>
      </c>
      <c r="G18" s="8">
        <v>0.53849999999999998</v>
      </c>
      <c r="H18" s="8">
        <v>0.46150000000000002</v>
      </c>
      <c r="I18" s="8">
        <v>0.875</v>
      </c>
      <c r="K18" s="1" t="s">
        <v>279</v>
      </c>
      <c r="L18" s="8">
        <v>0.53849999999999998</v>
      </c>
      <c r="M18" s="8">
        <v>0.46150000000000002</v>
      </c>
      <c r="N18" s="8">
        <v>0.28570000000000001</v>
      </c>
    </row>
    <row r="19" spans="1:14" x14ac:dyDescent="0.35">
      <c r="A19" s="8" t="s">
        <v>213</v>
      </c>
      <c r="B19" s="8">
        <v>0.57689999999999997</v>
      </c>
      <c r="C19" s="8">
        <v>0.42310000000000003</v>
      </c>
      <c r="D19" s="1">
        <v>0.875</v>
      </c>
      <c r="F19" s="1" t="s">
        <v>249</v>
      </c>
      <c r="G19" s="8">
        <v>0.61539999999999995</v>
      </c>
      <c r="H19" s="8">
        <v>0.38460000000000005</v>
      </c>
      <c r="I19" s="8">
        <v>0.875</v>
      </c>
      <c r="K19" s="1" t="s">
        <v>379</v>
      </c>
      <c r="L19" s="8">
        <v>0.57689999999999997</v>
      </c>
      <c r="M19" s="8">
        <v>0.42310000000000003</v>
      </c>
      <c r="N19" s="8">
        <v>0.28570000000000001</v>
      </c>
    </row>
    <row r="20" spans="1:14" x14ac:dyDescent="0.35">
      <c r="A20" s="8" t="s">
        <v>214</v>
      </c>
      <c r="B20" s="8">
        <v>0.61539999999999995</v>
      </c>
      <c r="C20" s="8">
        <v>0.38460000000000005</v>
      </c>
      <c r="D20" s="1">
        <v>0.875</v>
      </c>
      <c r="F20" s="1" t="s">
        <v>250</v>
      </c>
      <c r="G20" s="8">
        <v>0.65380000000000005</v>
      </c>
      <c r="H20" s="8">
        <v>0.34619999999999995</v>
      </c>
      <c r="I20" s="8">
        <v>0.875</v>
      </c>
      <c r="K20" s="1" t="s">
        <v>380</v>
      </c>
      <c r="L20" s="8">
        <v>0.61539999999999995</v>
      </c>
      <c r="M20" s="8">
        <v>0.38460000000000005</v>
      </c>
      <c r="N20" s="8">
        <v>0.28570000000000001</v>
      </c>
    </row>
    <row r="21" spans="1:14" x14ac:dyDescent="0.35">
      <c r="A21" s="8" t="s">
        <v>215</v>
      </c>
      <c r="B21" s="8">
        <v>0.65380000000000005</v>
      </c>
      <c r="C21" s="8">
        <v>0.34619999999999995</v>
      </c>
      <c r="D21" s="1">
        <v>0.875</v>
      </c>
      <c r="F21" s="1" t="s">
        <v>251</v>
      </c>
      <c r="G21" s="8">
        <v>0.69230000000000003</v>
      </c>
      <c r="H21" s="8">
        <v>0.30769999999999997</v>
      </c>
      <c r="I21" s="8">
        <v>0.875</v>
      </c>
      <c r="K21" s="1" t="s">
        <v>281</v>
      </c>
      <c r="L21" s="8">
        <v>0.65380000000000005</v>
      </c>
      <c r="M21" s="8">
        <v>0.34619999999999995</v>
      </c>
      <c r="N21" s="8">
        <v>0.28570000000000001</v>
      </c>
    </row>
    <row r="22" spans="1:14" x14ac:dyDescent="0.35">
      <c r="A22" s="8" t="s">
        <v>216</v>
      </c>
      <c r="B22" s="8">
        <v>0.69230000000000003</v>
      </c>
      <c r="C22" s="8">
        <v>0.30769999999999997</v>
      </c>
      <c r="D22" s="1">
        <v>0.875</v>
      </c>
      <c r="F22" s="1" t="s">
        <v>364</v>
      </c>
      <c r="G22" s="8">
        <v>0.73080000000000001</v>
      </c>
      <c r="H22" s="8">
        <v>0.26919999999999999</v>
      </c>
      <c r="I22" s="8">
        <v>0.875</v>
      </c>
      <c r="K22" s="1" t="s">
        <v>282</v>
      </c>
      <c r="L22" s="8">
        <v>0.69230000000000003</v>
      </c>
      <c r="M22" s="8">
        <v>0.30769999999999997</v>
      </c>
      <c r="N22" s="8">
        <v>0.28570000000000001</v>
      </c>
    </row>
    <row r="23" spans="1:14" x14ac:dyDescent="0.35">
      <c r="A23" s="8" t="s">
        <v>217</v>
      </c>
      <c r="B23" s="8">
        <v>0.73080000000000001</v>
      </c>
      <c r="C23" s="8">
        <v>0.26919999999999999</v>
      </c>
      <c r="D23" s="1">
        <v>0.875</v>
      </c>
      <c r="F23" s="1" t="s">
        <v>365</v>
      </c>
      <c r="G23" s="8">
        <v>0.76919999999999999</v>
      </c>
      <c r="H23" s="8">
        <v>0.23080000000000001</v>
      </c>
      <c r="I23" s="8">
        <v>0.875</v>
      </c>
      <c r="K23" s="1" t="s">
        <v>283</v>
      </c>
      <c r="L23" s="8">
        <v>0.73080000000000001</v>
      </c>
      <c r="M23" s="8">
        <v>0.26919999999999999</v>
      </c>
      <c r="N23" s="8">
        <v>0.28570000000000001</v>
      </c>
    </row>
    <row r="24" spans="1:14" x14ac:dyDescent="0.35">
      <c r="A24" s="8" t="s">
        <v>218</v>
      </c>
      <c r="B24" s="8">
        <v>0.76919999999999999</v>
      </c>
      <c r="C24" s="8">
        <v>0.23080000000000001</v>
      </c>
      <c r="D24" s="1">
        <v>0.875</v>
      </c>
      <c r="F24" s="1" t="s">
        <v>366</v>
      </c>
      <c r="G24" s="8">
        <v>0.80769999999999997</v>
      </c>
      <c r="H24" s="8">
        <v>0.19230000000000003</v>
      </c>
      <c r="I24" s="8">
        <v>0.875</v>
      </c>
      <c r="K24" s="1" t="s">
        <v>381</v>
      </c>
      <c r="L24" s="8">
        <v>0.73080000000000001</v>
      </c>
      <c r="M24" s="8">
        <v>0.26919999999999999</v>
      </c>
      <c r="N24" s="8">
        <v>0.1429</v>
      </c>
    </row>
    <row r="25" spans="1:14" x14ac:dyDescent="0.35">
      <c r="A25" s="8" t="s">
        <v>347</v>
      </c>
      <c r="B25" s="8">
        <v>0.80769999999999997</v>
      </c>
      <c r="C25" s="8">
        <v>0.19230000000000003</v>
      </c>
      <c r="D25" s="1">
        <v>0.875</v>
      </c>
      <c r="F25" s="1" t="s">
        <v>367</v>
      </c>
      <c r="G25" s="8">
        <v>0.80769999999999997</v>
      </c>
      <c r="H25" s="8">
        <v>0.19230000000000003</v>
      </c>
      <c r="I25" s="8">
        <v>0.75</v>
      </c>
      <c r="K25" s="1" t="s">
        <v>382</v>
      </c>
      <c r="L25" s="8">
        <v>0.76919999999999999</v>
      </c>
      <c r="M25" s="8">
        <v>0.23080000000000001</v>
      </c>
      <c r="N25" s="8">
        <v>0.1429</v>
      </c>
    </row>
    <row r="26" spans="1:14" x14ac:dyDescent="0.35">
      <c r="A26" s="8" t="s">
        <v>348</v>
      </c>
      <c r="B26" s="8">
        <v>0.84619999999999995</v>
      </c>
      <c r="C26" s="8">
        <v>0.15380000000000005</v>
      </c>
      <c r="D26" s="1">
        <v>0.875</v>
      </c>
      <c r="F26" s="1" t="s">
        <v>368</v>
      </c>
      <c r="G26" s="8">
        <v>0.84619999999999995</v>
      </c>
      <c r="H26" s="8">
        <v>0.15380000000000005</v>
      </c>
      <c r="I26" s="8">
        <v>0.75</v>
      </c>
      <c r="K26" s="1" t="s">
        <v>383</v>
      </c>
      <c r="L26" s="8">
        <v>0.80769999999999997</v>
      </c>
      <c r="M26" s="8">
        <v>0.19230000000000003</v>
      </c>
      <c r="N26" s="8">
        <v>0.1429</v>
      </c>
    </row>
    <row r="27" spans="1:14" x14ac:dyDescent="0.35">
      <c r="A27" s="8" t="s">
        <v>220</v>
      </c>
      <c r="B27" s="8">
        <v>0.88460000000000005</v>
      </c>
      <c r="C27" s="8">
        <v>0.11539999999999995</v>
      </c>
      <c r="D27" s="1">
        <v>0.875</v>
      </c>
      <c r="F27" s="1" t="s">
        <v>369</v>
      </c>
      <c r="G27" s="8">
        <v>0.84619999999999995</v>
      </c>
      <c r="H27" s="8">
        <v>0.15380000000000005</v>
      </c>
      <c r="I27" s="8">
        <v>0.625</v>
      </c>
      <c r="K27" s="1" t="s">
        <v>384</v>
      </c>
      <c r="L27" s="8">
        <v>0.80769999999999997</v>
      </c>
      <c r="M27" s="8">
        <v>0.19230000000000003</v>
      </c>
      <c r="N27" s="8">
        <v>0</v>
      </c>
    </row>
    <row r="28" spans="1:14" x14ac:dyDescent="0.35">
      <c r="A28" s="8" t="s">
        <v>221</v>
      </c>
      <c r="B28" s="8">
        <v>0.92310000000000003</v>
      </c>
      <c r="C28" s="8">
        <v>7.6899999999999968E-2</v>
      </c>
      <c r="D28" s="1">
        <v>0.875</v>
      </c>
      <c r="F28" s="1" t="s">
        <v>370</v>
      </c>
      <c r="G28" s="8">
        <v>0.88460000000000005</v>
      </c>
      <c r="H28" s="8">
        <v>0.11539999999999995</v>
      </c>
      <c r="I28" s="8">
        <v>0.625</v>
      </c>
      <c r="K28" s="1" t="s">
        <v>286</v>
      </c>
      <c r="L28" s="8">
        <v>0.84619999999999995</v>
      </c>
      <c r="M28" s="8">
        <v>0.15380000000000005</v>
      </c>
      <c r="N28" s="8">
        <v>0</v>
      </c>
    </row>
    <row r="29" spans="1:14" x14ac:dyDescent="0.35">
      <c r="A29" s="8" t="s">
        <v>222</v>
      </c>
      <c r="B29" s="8">
        <v>0.92310000000000003</v>
      </c>
      <c r="C29" s="8">
        <v>7.6899999999999968E-2</v>
      </c>
      <c r="D29" s="1">
        <v>0.75</v>
      </c>
      <c r="F29" s="1" t="s">
        <v>371</v>
      </c>
      <c r="G29" s="8">
        <v>0.88460000000000005</v>
      </c>
      <c r="H29" s="8">
        <v>0.11539999999999995</v>
      </c>
      <c r="I29" s="8">
        <v>0.5</v>
      </c>
      <c r="K29" s="1" t="s">
        <v>287</v>
      </c>
      <c r="L29" s="1">
        <v>0.88460000000000005</v>
      </c>
      <c r="M29" s="8">
        <v>0.11539999999999995</v>
      </c>
      <c r="N29" s="1">
        <v>0</v>
      </c>
    </row>
    <row r="30" spans="1:14" x14ac:dyDescent="0.35">
      <c r="A30" s="8" t="s">
        <v>223</v>
      </c>
      <c r="B30" s="8">
        <v>0.96150000000000002</v>
      </c>
      <c r="C30" s="8">
        <v>3.8499999999999979E-2</v>
      </c>
      <c r="D30" s="1">
        <v>0.75</v>
      </c>
      <c r="F30" s="1" t="s">
        <v>372</v>
      </c>
      <c r="G30" s="8">
        <v>0.92310000000000003</v>
      </c>
      <c r="H30" s="8">
        <v>7.6899999999999968E-2</v>
      </c>
      <c r="I30" s="8">
        <v>0.5</v>
      </c>
      <c r="K30" s="1" t="s">
        <v>288</v>
      </c>
      <c r="L30" s="1">
        <v>0.92310000000000003</v>
      </c>
      <c r="M30" s="8">
        <v>7.6899999999999968E-2</v>
      </c>
      <c r="N30" s="1">
        <v>0</v>
      </c>
    </row>
    <row r="31" spans="1:14" x14ac:dyDescent="0.35">
      <c r="A31" s="8" t="s">
        <v>224</v>
      </c>
      <c r="B31" s="8">
        <v>0.96150000000000002</v>
      </c>
      <c r="C31" s="8">
        <v>3.8499999999999979E-2</v>
      </c>
      <c r="D31" s="1">
        <v>0.625</v>
      </c>
      <c r="F31" s="1" t="s">
        <v>373</v>
      </c>
      <c r="G31" s="8">
        <v>0.92310000000000003</v>
      </c>
      <c r="H31" s="8">
        <v>7.6899999999999968E-2</v>
      </c>
      <c r="I31" s="8">
        <v>0.375</v>
      </c>
      <c r="K31" s="1" t="s">
        <v>289</v>
      </c>
      <c r="L31" s="1">
        <v>0.96150000000000002</v>
      </c>
      <c r="M31" s="8">
        <v>3.8499999999999979E-2</v>
      </c>
      <c r="N31" s="1">
        <v>0</v>
      </c>
    </row>
    <row r="32" spans="1:14" x14ac:dyDescent="0.35">
      <c r="A32" s="8" t="s">
        <v>349</v>
      </c>
      <c r="B32" s="8">
        <v>0.96150000000000002</v>
      </c>
      <c r="C32" s="8">
        <v>3.8499999999999979E-2</v>
      </c>
      <c r="D32" s="1">
        <v>0.5</v>
      </c>
      <c r="F32" s="1" t="s">
        <v>374</v>
      </c>
      <c r="G32" s="8">
        <v>0.92310000000000003</v>
      </c>
      <c r="H32" s="8">
        <v>7.6899999999999968E-2</v>
      </c>
      <c r="I32" s="8">
        <v>0.25</v>
      </c>
    </row>
    <row r="33" spans="1:9" x14ac:dyDescent="0.35">
      <c r="A33" s="1" t="s">
        <v>350</v>
      </c>
      <c r="B33" s="1">
        <v>0.96150000000000002</v>
      </c>
      <c r="C33" s="8">
        <v>3.8499999999999979E-2</v>
      </c>
      <c r="D33" s="1">
        <v>0.375</v>
      </c>
      <c r="F33" s="1" t="s">
        <v>375</v>
      </c>
      <c r="G33" s="1">
        <v>0.96150000000000002</v>
      </c>
      <c r="H33" s="8">
        <v>3.8499999999999979E-2</v>
      </c>
      <c r="I33" s="1">
        <v>0.25</v>
      </c>
    </row>
    <row r="34" spans="1:9" x14ac:dyDescent="0.35">
      <c r="A34" s="1" t="s">
        <v>226</v>
      </c>
      <c r="B34" s="1">
        <v>1</v>
      </c>
      <c r="C34" s="8">
        <v>0</v>
      </c>
      <c r="D34" s="1">
        <v>0.375</v>
      </c>
      <c r="F34" s="1" t="s">
        <v>262</v>
      </c>
      <c r="G34" s="1">
        <v>0.96150000000000002</v>
      </c>
      <c r="H34" s="8">
        <v>3.8499999999999979E-2</v>
      </c>
      <c r="I34" s="1">
        <v>0.125</v>
      </c>
    </row>
    <row r="35" spans="1:9" x14ac:dyDescent="0.35">
      <c r="A35" s="1" t="s">
        <v>227</v>
      </c>
      <c r="B35" s="1">
        <v>1</v>
      </c>
      <c r="C35" s="8">
        <v>0</v>
      </c>
      <c r="D35" s="1">
        <v>0.25</v>
      </c>
      <c r="F35" s="1" t="s">
        <v>263</v>
      </c>
      <c r="G35" s="1">
        <v>0.96150000000000002</v>
      </c>
      <c r="H35" s="8">
        <v>3.8499999999999979E-2</v>
      </c>
      <c r="I35" s="1">
        <v>0</v>
      </c>
    </row>
    <row r="36" spans="1:9" x14ac:dyDescent="0.35">
      <c r="A36" s="1" t="s">
        <v>228</v>
      </c>
      <c r="B36" s="1">
        <v>1</v>
      </c>
      <c r="C36" s="8">
        <v>0</v>
      </c>
      <c r="D36" s="1">
        <v>0.125</v>
      </c>
    </row>
    <row r="38" spans="1:9" x14ac:dyDescent="0.35">
      <c r="A38" s="1" t="s">
        <v>232</v>
      </c>
      <c r="B38" s="1">
        <v>0.87019999999999997</v>
      </c>
      <c r="F38" s="1">
        <v>0.79810000000000003</v>
      </c>
    </row>
    <row r="39" spans="1:9" x14ac:dyDescent="0.35">
      <c r="A39" s="1" t="s">
        <v>233</v>
      </c>
      <c r="B39" s="1">
        <v>9.9269999999999997E-2</v>
      </c>
      <c r="F39" s="1">
        <v>0.10780000000000001</v>
      </c>
    </row>
    <row r="40" spans="1:9" x14ac:dyDescent="0.35">
      <c r="A40" s="1" t="s">
        <v>234</v>
      </c>
      <c r="B40" s="1" t="s">
        <v>342</v>
      </c>
      <c r="F40" s="1" t="s">
        <v>376</v>
      </c>
    </row>
    <row r="41" spans="1:9" x14ac:dyDescent="0.35">
      <c r="A41" s="1" t="s">
        <v>235</v>
      </c>
      <c r="B41" s="1">
        <v>1.7700000000000001E-3</v>
      </c>
      <c r="F41" s="1">
        <v>1.183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E2DF3-55E4-4795-8BE4-3A24B08E576F}">
  <dimension ref="A1:I24"/>
  <sheetViews>
    <sheetView workbookViewId="0">
      <selection activeCell="J6" sqref="J6"/>
    </sheetView>
  </sheetViews>
  <sheetFormatPr defaultRowHeight="14.5" x14ac:dyDescent="0.35"/>
  <cols>
    <col min="1" max="1" width="14.36328125" style="1" customWidth="1"/>
    <col min="2" max="9" width="11" style="1" customWidth="1"/>
  </cols>
  <sheetData>
    <row r="1" spans="1:9" x14ac:dyDescent="0.35">
      <c r="A1" s="1" t="s">
        <v>458</v>
      </c>
    </row>
    <row r="2" spans="1:9" ht="59" customHeight="1" x14ac:dyDescent="0.35">
      <c r="A2" s="1" t="s">
        <v>32</v>
      </c>
      <c r="B2" s="5" t="s">
        <v>393</v>
      </c>
      <c r="C2" s="5" t="s">
        <v>385</v>
      </c>
      <c r="D2" s="5" t="s">
        <v>386</v>
      </c>
      <c r="E2" s="5" t="s">
        <v>387</v>
      </c>
      <c r="F2" s="5" t="s">
        <v>388</v>
      </c>
      <c r="G2" s="5" t="s">
        <v>389</v>
      </c>
      <c r="H2" s="5" t="s">
        <v>390</v>
      </c>
      <c r="I2" s="5" t="s">
        <v>391</v>
      </c>
    </row>
    <row r="3" spans="1:9" x14ac:dyDescent="0.35">
      <c r="A3" s="1">
        <v>1</v>
      </c>
      <c r="B3" s="1">
        <v>50</v>
      </c>
      <c r="C3" s="32">
        <v>93.3</v>
      </c>
      <c r="D3" s="1">
        <v>33.299999999999997</v>
      </c>
      <c r="E3" s="1">
        <v>58.3</v>
      </c>
      <c r="F3" s="1">
        <v>83.3</v>
      </c>
      <c r="G3" s="1">
        <v>6.7</v>
      </c>
      <c r="H3" s="1">
        <v>41.7</v>
      </c>
      <c r="I3" s="1">
        <v>63.3</v>
      </c>
    </row>
    <row r="4" spans="1:9" x14ac:dyDescent="0.35">
      <c r="A4" s="1">
        <v>2</v>
      </c>
      <c r="B4" s="1">
        <v>75</v>
      </c>
      <c r="C4" s="32">
        <v>93.3</v>
      </c>
      <c r="D4" s="1">
        <v>33.299999999999997</v>
      </c>
      <c r="E4" s="1">
        <v>58.3</v>
      </c>
      <c r="F4" s="1">
        <v>83.3</v>
      </c>
      <c r="G4" s="1">
        <v>6.7</v>
      </c>
      <c r="H4" s="1">
        <v>41.7</v>
      </c>
      <c r="I4" s="1">
        <v>63.3</v>
      </c>
    </row>
    <row r="5" spans="1:9" x14ac:dyDescent="0.35">
      <c r="A5" s="1">
        <v>3</v>
      </c>
      <c r="B5" s="1">
        <v>100</v>
      </c>
      <c r="C5" s="32">
        <v>80</v>
      </c>
      <c r="D5" s="1">
        <v>46.7</v>
      </c>
      <c r="E5" s="1">
        <v>60</v>
      </c>
      <c r="F5" s="1">
        <v>70</v>
      </c>
      <c r="G5" s="1">
        <v>20</v>
      </c>
      <c r="H5" s="1">
        <v>40</v>
      </c>
      <c r="I5" s="1">
        <v>63.3</v>
      </c>
    </row>
    <row r="6" spans="1:9" x14ac:dyDescent="0.35">
      <c r="A6" s="1">
        <v>4</v>
      </c>
      <c r="B6" s="1">
        <v>125</v>
      </c>
      <c r="C6" s="32">
        <v>80</v>
      </c>
      <c r="D6" s="1">
        <v>60</v>
      </c>
      <c r="E6" s="1">
        <v>66.7</v>
      </c>
      <c r="F6" s="1">
        <v>75</v>
      </c>
      <c r="G6" s="1">
        <v>20</v>
      </c>
      <c r="H6" s="1">
        <v>33.299999999999997</v>
      </c>
      <c r="I6" s="1">
        <v>70</v>
      </c>
    </row>
    <row r="7" spans="1:9" x14ac:dyDescent="0.35">
      <c r="A7" s="1">
        <v>5</v>
      </c>
      <c r="B7" s="1">
        <v>150</v>
      </c>
      <c r="C7" s="32">
        <v>80</v>
      </c>
      <c r="D7" s="1">
        <v>60</v>
      </c>
      <c r="E7" s="1">
        <v>66.7</v>
      </c>
      <c r="F7" s="1">
        <v>75</v>
      </c>
      <c r="G7" s="1">
        <v>20</v>
      </c>
      <c r="H7" s="1">
        <v>33.299999999999997</v>
      </c>
      <c r="I7" s="1">
        <v>70</v>
      </c>
    </row>
    <row r="8" spans="1:9" ht="15" thickBot="1" x14ac:dyDescent="0.4">
      <c r="A8" s="1">
        <v>6</v>
      </c>
      <c r="B8" s="1">
        <v>175</v>
      </c>
      <c r="C8" s="1">
        <v>66.7</v>
      </c>
      <c r="D8" s="32">
        <v>80</v>
      </c>
      <c r="E8" s="1">
        <v>76.900000000000006</v>
      </c>
      <c r="F8" s="1">
        <v>70.599999999999994</v>
      </c>
      <c r="G8" s="1">
        <v>33.299999999999997</v>
      </c>
      <c r="H8" s="1">
        <v>23.1</v>
      </c>
      <c r="I8" s="1">
        <v>73.3</v>
      </c>
    </row>
    <row r="9" spans="1:9" ht="15" thickBot="1" x14ac:dyDescent="0.4">
      <c r="A9" s="1">
        <v>7</v>
      </c>
      <c r="B9" s="33">
        <v>200</v>
      </c>
      <c r="C9" s="35">
        <v>66.7</v>
      </c>
      <c r="D9" s="34">
        <v>86.7</v>
      </c>
      <c r="E9" s="35">
        <v>83.3</v>
      </c>
      <c r="F9" s="35">
        <v>72.2</v>
      </c>
      <c r="G9" s="35">
        <v>33.299999999999997</v>
      </c>
      <c r="H9" s="35">
        <v>16.7</v>
      </c>
      <c r="I9" s="36">
        <v>76.7</v>
      </c>
    </row>
    <row r="10" spans="1:9" x14ac:dyDescent="0.35">
      <c r="A10" s="1">
        <v>8</v>
      </c>
      <c r="B10" s="1">
        <v>225</v>
      </c>
      <c r="C10" s="1">
        <v>60</v>
      </c>
      <c r="D10" s="32">
        <v>86.7</v>
      </c>
      <c r="E10" s="1">
        <v>81.8</v>
      </c>
      <c r="F10" s="1">
        <v>68.400000000000006</v>
      </c>
      <c r="G10" s="1">
        <v>40</v>
      </c>
      <c r="H10" s="1">
        <v>18.2</v>
      </c>
      <c r="I10" s="1">
        <v>73.3</v>
      </c>
    </row>
    <row r="11" spans="1:9" x14ac:dyDescent="0.35">
      <c r="A11" s="1">
        <v>9</v>
      </c>
      <c r="B11" s="1">
        <v>250</v>
      </c>
      <c r="C11" s="1">
        <v>60</v>
      </c>
      <c r="D11" s="32">
        <v>86.7</v>
      </c>
      <c r="E11" s="1">
        <v>81.8</v>
      </c>
      <c r="F11" s="1">
        <v>68.400000000000006</v>
      </c>
      <c r="G11" s="1">
        <v>40</v>
      </c>
      <c r="H11" s="1">
        <v>18.2</v>
      </c>
      <c r="I11" s="1">
        <v>73.3</v>
      </c>
    </row>
    <row r="12" spans="1:9" x14ac:dyDescent="0.35">
      <c r="A12" s="1">
        <v>10</v>
      </c>
      <c r="B12" s="1">
        <v>275</v>
      </c>
      <c r="C12" s="1">
        <v>60</v>
      </c>
      <c r="D12" s="32">
        <v>93.3</v>
      </c>
      <c r="E12" s="1">
        <v>90</v>
      </c>
      <c r="F12" s="1">
        <v>70</v>
      </c>
      <c r="G12" s="1">
        <v>40</v>
      </c>
      <c r="H12" s="1">
        <v>10</v>
      </c>
      <c r="I12" s="32">
        <v>76.7</v>
      </c>
    </row>
    <row r="13" spans="1:9" x14ac:dyDescent="0.35">
      <c r="A13" s="1">
        <v>11</v>
      </c>
      <c r="B13" s="1">
        <v>300</v>
      </c>
      <c r="C13" s="1">
        <v>60</v>
      </c>
      <c r="D13" s="32">
        <v>93.3</v>
      </c>
      <c r="E13" s="1">
        <v>90</v>
      </c>
      <c r="F13" s="1">
        <v>70</v>
      </c>
      <c r="G13" s="1">
        <v>40</v>
      </c>
      <c r="H13" s="1">
        <v>10</v>
      </c>
      <c r="I13" s="32">
        <v>76.7</v>
      </c>
    </row>
    <row r="14" spans="1:9" x14ac:dyDescent="0.35">
      <c r="A14" s="1">
        <v>12</v>
      </c>
      <c r="B14" s="1">
        <v>325</v>
      </c>
      <c r="C14" s="1">
        <v>60</v>
      </c>
      <c r="D14" s="32">
        <v>93.3</v>
      </c>
      <c r="E14" s="1">
        <v>90</v>
      </c>
      <c r="F14" s="1">
        <v>70</v>
      </c>
      <c r="G14" s="1">
        <v>40</v>
      </c>
      <c r="H14" s="1">
        <v>10</v>
      </c>
      <c r="I14" s="32">
        <v>76.7</v>
      </c>
    </row>
    <row r="15" spans="1:9" x14ac:dyDescent="0.35">
      <c r="A15" s="1">
        <v>13</v>
      </c>
      <c r="B15" s="1">
        <v>350</v>
      </c>
      <c r="C15" s="1">
        <v>53.3</v>
      </c>
      <c r="D15" s="32">
        <v>93.3</v>
      </c>
      <c r="E15" s="1">
        <v>88.9</v>
      </c>
      <c r="F15" s="1">
        <v>66.7</v>
      </c>
      <c r="G15" s="1">
        <v>46.7</v>
      </c>
      <c r="H15" s="1">
        <v>11.1</v>
      </c>
      <c r="I15" s="1">
        <v>73.3</v>
      </c>
    </row>
    <row r="16" spans="1:9" x14ac:dyDescent="0.35">
      <c r="A16" s="1">
        <v>14</v>
      </c>
      <c r="B16" s="1">
        <v>375</v>
      </c>
      <c r="C16" s="1">
        <v>53.3</v>
      </c>
      <c r="D16" s="32">
        <v>93.3</v>
      </c>
      <c r="E16" s="1">
        <v>88.9</v>
      </c>
      <c r="F16" s="1">
        <v>66.7</v>
      </c>
      <c r="G16" s="1">
        <v>46.7</v>
      </c>
      <c r="H16" s="1">
        <v>11.1</v>
      </c>
      <c r="I16" s="1">
        <v>73.3</v>
      </c>
    </row>
    <row r="17" spans="1:9" x14ac:dyDescent="0.35">
      <c r="A17" s="1">
        <v>15</v>
      </c>
      <c r="B17" s="1">
        <v>400</v>
      </c>
      <c r="C17" s="1">
        <v>46.7</v>
      </c>
      <c r="D17" s="32">
        <v>100</v>
      </c>
      <c r="E17" s="1">
        <v>100</v>
      </c>
      <c r="F17" s="1">
        <v>65.2</v>
      </c>
      <c r="G17" s="1">
        <v>53.3</v>
      </c>
      <c r="H17" s="1">
        <v>0</v>
      </c>
      <c r="I17" s="1">
        <v>73.3</v>
      </c>
    </row>
    <row r="18" spans="1:9" x14ac:dyDescent="0.35">
      <c r="A18" s="1">
        <v>16</v>
      </c>
      <c r="B18" s="1">
        <v>425</v>
      </c>
      <c r="C18" s="1">
        <v>46.7</v>
      </c>
      <c r="D18" s="32">
        <v>100</v>
      </c>
      <c r="E18" s="1">
        <v>100</v>
      </c>
      <c r="F18" s="1">
        <v>65.2</v>
      </c>
      <c r="G18" s="1">
        <v>53.3</v>
      </c>
      <c r="H18" s="1">
        <v>0</v>
      </c>
      <c r="I18" s="1">
        <v>73.3</v>
      </c>
    </row>
    <row r="19" spans="1:9" x14ac:dyDescent="0.35">
      <c r="A19" s="1">
        <v>17</v>
      </c>
      <c r="B19" s="1">
        <v>450</v>
      </c>
      <c r="C19" s="1">
        <v>33.299999999999997</v>
      </c>
      <c r="D19" s="32">
        <v>100</v>
      </c>
      <c r="E19" s="1">
        <v>100</v>
      </c>
      <c r="F19" s="1">
        <v>60</v>
      </c>
      <c r="G19" s="1">
        <v>66.7</v>
      </c>
      <c r="H19" s="1">
        <v>0</v>
      </c>
      <c r="I19" s="1">
        <v>66.7</v>
      </c>
    </row>
    <row r="21" spans="1:9" s="41" customFormat="1" ht="31.5" customHeight="1" x14ac:dyDescent="0.35">
      <c r="A21" s="39" t="s">
        <v>426</v>
      </c>
      <c r="B21" s="2"/>
      <c r="C21" s="40" t="s">
        <v>392</v>
      </c>
      <c r="D21" s="40" t="s">
        <v>392</v>
      </c>
      <c r="E21" s="2"/>
      <c r="F21" s="2"/>
      <c r="G21" s="2"/>
      <c r="H21" s="2"/>
      <c r="I21" s="40" t="s">
        <v>392</v>
      </c>
    </row>
    <row r="23" spans="1:9" x14ac:dyDescent="0.35">
      <c r="B23" s="1" t="s">
        <v>394</v>
      </c>
    </row>
    <row r="24" spans="1:9" x14ac:dyDescent="0.35">
      <c r="B24" s="1" t="s">
        <v>39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F751E-8DC8-4F89-BC69-FC5ACE12D08C}">
  <dimension ref="A1:L37"/>
  <sheetViews>
    <sheetView topLeftCell="A25" workbookViewId="0">
      <selection activeCell="J6" sqref="J6"/>
    </sheetView>
  </sheetViews>
  <sheetFormatPr defaultRowHeight="14.5" x14ac:dyDescent="0.35"/>
  <cols>
    <col min="1" max="1" width="17.36328125" customWidth="1"/>
    <col min="2" max="4" width="11.90625" customWidth="1"/>
    <col min="5" max="5" width="11.90625" style="1" customWidth="1"/>
    <col min="6" max="12" width="11.1796875" style="1" customWidth="1"/>
  </cols>
  <sheetData>
    <row r="1" spans="1:9" x14ac:dyDescent="0.35">
      <c r="A1" t="s">
        <v>467</v>
      </c>
    </row>
    <row r="2" spans="1:9" x14ac:dyDescent="0.35">
      <c r="A2" t="s">
        <v>322</v>
      </c>
      <c r="B2" t="s">
        <v>322</v>
      </c>
      <c r="C2" t="s">
        <v>322</v>
      </c>
      <c r="D2" t="s">
        <v>322</v>
      </c>
      <c r="F2" s="1" t="s">
        <v>340</v>
      </c>
      <c r="G2" s="1" t="s">
        <v>340</v>
      </c>
      <c r="H2" s="1" t="s">
        <v>340</v>
      </c>
      <c r="I2" s="1" t="s">
        <v>340</v>
      </c>
    </row>
    <row r="3" spans="1:9" x14ac:dyDescent="0.35">
      <c r="A3" s="1" t="s">
        <v>229</v>
      </c>
      <c r="B3" s="1" t="s">
        <v>230</v>
      </c>
      <c r="C3" s="1" t="s">
        <v>198</v>
      </c>
      <c r="D3" s="1" t="s">
        <v>199</v>
      </c>
      <c r="F3" s="1" t="s">
        <v>229</v>
      </c>
      <c r="G3" s="1" t="s">
        <v>230</v>
      </c>
      <c r="H3" s="1" t="s">
        <v>198</v>
      </c>
      <c r="I3" s="1" t="s">
        <v>199</v>
      </c>
    </row>
    <row r="4" spans="1:9" x14ac:dyDescent="0.35">
      <c r="A4" s="1" t="s">
        <v>293</v>
      </c>
      <c r="B4" s="8">
        <v>4.3479999999999998E-2</v>
      </c>
      <c r="C4" s="8">
        <v>0.95652000000000004</v>
      </c>
      <c r="D4" s="8">
        <v>1</v>
      </c>
      <c r="F4" s="1" t="s">
        <v>324</v>
      </c>
      <c r="G4" s="1">
        <v>0.2727</v>
      </c>
      <c r="H4" s="1">
        <v>0.72730000000000006</v>
      </c>
      <c r="I4" s="1">
        <v>1</v>
      </c>
    </row>
    <row r="5" spans="1:9" x14ac:dyDescent="0.35">
      <c r="A5" s="1" t="s">
        <v>294</v>
      </c>
      <c r="B5" s="8">
        <v>8.6959999999999996E-2</v>
      </c>
      <c r="C5" s="8">
        <v>0.91303999999999996</v>
      </c>
      <c r="D5" s="8">
        <v>1</v>
      </c>
      <c r="F5" s="1" t="s">
        <v>325</v>
      </c>
      <c r="G5" s="1">
        <v>0.31819999999999998</v>
      </c>
      <c r="H5" s="1">
        <v>0.68179999999999996</v>
      </c>
      <c r="I5" s="1">
        <v>0.85709999999999997</v>
      </c>
    </row>
    <row r="6" spans="1:9" x14ac:dyDescent="0.35">
      <c r="A6" s="1" t="s">
        <v>295</v>
      </c>
      <c r="B6" s="8">
        <v>0.13039999999999999</v>
      </c>
      <c r="C6" s="8">
        <v>0.86960000000000004</v>
      </c>
      <c r="D6" s="8">
        <v>1</v>
      </c>
      <c r="F6" s="1" t="s">
        <v>326</v>
      </c>
      <c r="G6" s="1">
        <v>0.45450000000000002</v>
      </c>
      <c r="H6" s="1">
        <v>0.54549999999999998</v>
      </c>
      <c r="I6" s="1">
        <v>0.85709999999999997</v>
      </c>
    </row>
    <row r="7" spans="1:9" x14ac:dyDescent="0.35">
      <c r="A7" s="1" t="s">
        <v>296</v>
      </c>
      <c r="B7" s="8">
        <v>0.1739</v>
      </c>
      <c r="C7" s="8">
        <v>0.82610000000000006</v>
      </c>
      <c r="D7" s="8">
        <v>1</v>
      </c>
      <c r="F7" s="1" t="s">
        <v>327</v>
      </c>
      <c r="G7" s="1">
        <v>0.45450000000000002</v>
      </c>
      <c r="H7" s="1">
        <v>0.54549999999999998</v>
      </c>
      <c r="I7" s="1">
        <v>0.71430000000000005</v>
      </c>
    </row>
    <row r="8" spans="1:9" x14ac:dyDescent="0.35">
      <c r="A8" s="1" t="s">
        <v>297</v>
      </c>
      <c r="B8" s="8">
        <v>0.21740000000000001</v>
      </c>
      <c r="C8" s="8">
        <v>0.78259999999999996</v>
      </c>
      <c r="D8" s="8">
        <v>1</v>
      </c>
      <c r="F8" s="1" t="s">
        <v>328</v>
      </c>
      <c r="G8" s="1">
        <v>0.5</v>
      </c>
      <c r="H8" s="1">
        <v>0.5</v>
      </c>
      <c r="I8" s="1">
        <v>0.71430000000000005</v>
      </c>
    </row>
    <row r="9" spans="1:9" x14ac:dyDescent="0.35">
      <c r="A9" s="1" t="s">
        <v>298</v>
      </c>
      <c r="B9" s="8">
        <v>0.26090000000000002</v>
      </c>
      <c r="C9" s="8">
        <v>0.73909999999999998</v>
      </c>
      <c r="D9" s="8">
        <v>1</v>
      </c>
      <c r="F9" s="1" t="s">
        <v>329</v>
      </c>
      <c r="G9" s="1">
        <v>0.54549999999999998</v>
      </c>
      <c r="H9" s="1">
        <v>0.45450000000000002</v>
      </c>
      <c r="I9" s="1">
        <v>0.71430000000000005</v>
      </c>
    </row>
    <row r="10" spans="1:9" x14ac:dyDescent="0.35">
      <c r="A10" s="1" t="s">
        <v>299</v>
      </c>
      <c r="B10" s="8">
        <v>0.30430000000000001</v>
      </c>
      <c r="C10" s="8">
        <v>0.69569999999999999</v>
      </c>
      <c r="D10" s="8">
        <v>1</v>
      </c>
      <c r="F10" s="1" t="s">
        <v>330</v>
      </c>
      <c r="G10" s="1">
        <v>0.63639999999999997</v>
      </c>
      <c r="H10" s="1">
        <v>0.36360000000000003</v>
      </c>
      <c r="I10" s="1">
        <v>0.71430000000000005</v>
      </c>
    </row>
    <row r="11" spans="1:9" x14ac:dyDescent="0.35">
      <c r="A11" s="1" t="s">
        <v>300</v>
      </c>
      <c r="B11" s="8">
        <v>0.30430000000000001</v>
      </c>
      <c r="C11" s="8">
        <v>0.69569999999999999</v>
      </c>
      <c r="D11" s="8">
        <v>0.85709999999999997</v>
      </c>
      <c r="F11" s="1" t="s">
        <v>331</v>
      </c>
      <c r="G11" s="1">
        <v>0.63639999999999997</v>
      </c>
      <c r="H11" s="1">
        <v>0.36360000000000003</v>
      </c>
      <c r="I11" s="1">
        <v>0.57140000000000002</v>
      </c>
    </row>
    <row r="12" spans="1:9" x14ac:dyDescent="0.35">
      <c r="A12" s="1" t="s">
        <v>301</v>
      </c>
      <c r="B12" s="8">
        <v>0.3478</v>
      </c>
      <c r="C12" s="8">
        <v>0.6522</v>
      </c>
      <c r="D12" s="8">
        <v>0.85709999999999997</v>
      </c>
      <c r="F12" s="1" t="s">
        <v>332</v>
      </c>
      <c r="G12" s="1">
        <v>0.68179999999999996</v>
      </c>
      <c r="H12" s="1">
        <v>0.31820000000000004</v>
      </c>
      <c r="I12" s="1">
        <v>0.57140000000000002</v>
      </c>
    </row>
    <row r="13" spans="1:9" x14ac:dyDescent="0.35">
      <c r="A13" s="1" t="s">
        <v>302</v>
      </c>
      <c r="B13" s="8">
        <v>0.39129999999999998</v>
      </c>
      <c r="C13" s="8">
        <v>0.60870000000000002</v>
      </c>
      <c r="D13" s="8">
        <v>0.85709999999999997</v>
      </c>
      <c r="F13" s="1" t="s">
        <v>333</v>
      </c>
      <c r="G13" s="1">
        <v>0.68179999999999996</v>
      </c>
      <c r="H13" s="1">
        <v>0.31820000000000004</v>
      </c>
      <c r="I13" s="1">
        <v>0.42859999999999998</v>
      </c>
    </row>
    <row r="14" spans="1:9" x14ac:dyDescent="0.35">
      <c r="A14" s="1" t="s">
        <v>303</v>
      </c>
      <c r="B14" s="8">
        <v>0.43480000000000002</v>
      </c>
      <c r="C14" s="8">
        <v>0.56519999999999992</v>
      </c>
      <c r="D14" s="8">
        <v>0.85709999999999997</v>
      </c>
      <c r="F14" s="1" t="s">
        <v>334</v>
      </c>
      <c r="G14" s="1">
        <v>0.77270000000000005</v>
      </c>
      <c r="H14" s="1">
        <v>0.22729999999999995</v>
      </c>
      <c r="I14" s="1">
        <v>0.42859999999999998</v>
      </c>
    </row>
    <row r="15" spans="1:9" x14ac:dyDescent="0.35">
      <c r="A15" s="1" t="s">
        <v>304</v>
      </c>
      <c r="B15" s="8">
        <v>0.4783</v>
      </c>
      <c r="C15" s="8">
        <v>0.52170000000000005</v>
      </c>
      <c r="D15" s="8">
        <v>0.85709999999999997</v>
      </c>
      <c r="F15" s="1" t="s">
        <v>335</v>
      </c>
      <c r="G15" s="1">
        <v>0.81820000000000004</v>
      </c>
      <c r="H15" s="1">
        <v>0.18179999999999996</v>
      </c>
      <c r="I15" s="1">
        <v>0.42859999999999998</v>
      </c>
    </row>
    <row r="16" spans="1:9" x14ac:dyDescent="0.35">
      <c r="A16" s="1" t="s">
        <v>305</v>
      </c>
      <c r="B16" s="8">
        <v>0.52170000000000005</v>
      </c>
      <c r="C16" s="8">
        <v>0.47829999999999995</v>
      </c>
      <c r="D16" s="8">
        <v>0.85709999999999997</v>
      </c>
      <c r="F16" s="1" t="s">
        <v>336</v>
      </c>
      <c r="G16" s="1">
        <v>0.90910000000000002</v>
      </c>
      <c r="H16" s="1">
        <v>9.0899999999999981E-2</v>
      </c>
      <c r="I16" s="1">
        <v>0.42859999999999998</v>
      </c>
    </row>
    <row r="17" spans="1:9" x14ac:dyDescent="0.35">
      <c r="A17" s="1" t="s">
        <v>306</v>
      </c>
      <c r="B17" s="8">
        <v>0.52170000000000005</v>
      </c>
      <c r="C17" s="8">
        <v>0.47829999999999995</v>
      </c>
      <c r="D17" s="8">
        <v>0.71430000000000005</v>
      </c>
      <c r="F17" s="1" t="s">
        <v>337</v>
      </c>
      <c r="G17" s="1">
        <v>0.95450000000000002</v>
      </c>
      <c r="H17" s="1">
        <v>4.5499999999999985E-2</v>
      </c>
      <c r="I17" s="1">
        <v>0.42859999999999998</v>
      </c>
    </row>
    <row r="18" spans="1:9" x14ac:dyDescent="0.35">
      <c r="A18" s="1" t="s">
        <v>307</v>
      </c>
      <c r="B18" s="8">
        <v>0.56520000000000004</v>
      </c>
      <c r="C18" s="8">
        <v>0.43479999999999996</v>
      </c>
      <c r="D18" s="8">
        <v>0.71430000000000005</v>
      </c>
      <c r="F18" s="1" t="s">
        <v>338</v>
      </c>
      <c r="G18" s="1">
        <v>0.95450000000000002</v>
      </c>
      <c r="H18" s="1">
        <v>4.5499999999999985E-2</v>
      </c>
      <c r="I18" s="1">
        <v>0.28570000000000001</v>
      </c>
    </row>
    <row r="19" spans="1:9" x14ac:dyDescent="0.35">
      <c r="A19" s="1" t="s">
        <v>308</v>
      </c>
      <c r="B19" s="8">
        <v>0.60870000000000002</v>
      </c>
      <c r="C19" s="8">
        <v>0.39129999999999998</v>
      </c>
      <c r="D19" s="8">
        <v>0.71430000000000005</v>
      </c>
      <c r="F19" s="1" t="s">
        <v>339</v>
      </c>
      <c r="G19" s="1">
        <v>1</v>
      </c>
      <c r="H19" s="1">
        <v>0</v>
      </c>
      <c r="I19" s="1">
        <v>0.28570000000000001</v>
      </c>
    </row>
    <row r="20" spans="1:9" x14ac:dyDescent="0.35">
      <c r="A20" s="1" t="s">
        <v>309</v>
      </c>
      <c r="B20" s="8">
        <v>0.6522</v>
      </c>
      <c r="C20" s="8">
        <v>0.3478</v>
      </c>
      <c r="D20" s="8">
        <v>0.71430000000000005</v>
      </c>
      <c r="F20" s="1" t="s">
        <v>268</v>
      </c>
      <c r="G20" s="1">
        <v>1</v>
      </c>
      <c r="H20" s="1">
        <v>0</v>
      </c>
      <c r="I20" s="1">
        <v>0.1429</v>
      </c>
    </row>
    <row r="21" spans="1:9" x14ac:dyDescent="0.35">
      <c r="A21" s="1" t="s">
        <v>310</v>
      </c>
      <c r="B21" s="8">
        <v>0.69569999999999999</v>
      </c>
      <c r="C21" s="8">
        <v>0.30430000000000001</v>
      </c>
      <c r="D21" s="8">
        <v>0.71430000000000005</v>
      </c>
    </row>
    <row r="22" spans="1:9" x14ac:dyDescent="0.35">
      <c r="A22" s="1" t="s">
        <v>311</v>
      </c>
      <c r="B22" s="8">
        <v>0.73909999999999998</v>
      </c>
      <c r="C22" s="8">
        <v>0.26090000000000002</v>
      </c>
      <c r="D22" s="8">
        <v>0.71430000000000005</v>
      </c>
    </row>
    <row r="23" spans="1:9" x14ac:dyDescent="0.35">
      <c r="A23" s="1" t="s">
        <v>312</v>
      </c>
      <c r="B23" s="8">
        <v>0.78259999999999996</v>
      </c>
      <c r="C23" s="8">
        <v>0.21740000000000004</v>
      </c>
      <c r="D23" s="8">
        <v>0.71430000000000005</v>
      </c>
    </row>
    <row r="24" spans="1:9" x14ac:dyDescent="0.35">
      <c r="A24" s="1" t="s">
        <v>313</v>
      </c>
      <c r="B24" s="8">
        <v>0.82609999999999995</v>
      </c>
      <c r="C24" s="8">
        <v>0.17390000000000005</v>
      </c>
      <c r="D24" s="8">
        <v>0.71430000000000005</v>
      </c>
    </row>
    <row r="25" spans="1:9" x14ac:dyDescent="0.35">
      <c r="A25" s="1" t="s">
        <v>314</v>
      </c>
      <c r="B25" s="8">
        <v>0.86960000000000004</v>
      </c>
      <c r="C25" s="8">
        <v>0.13039999999999996</v>
      </c>
      <c r="D25" s="8">
        <v>0.71430000000000005</v>
      </c>
    </row>
    <row r="26" spans="1:9" x14ac:dyDescent="0.35">
      <c r="A26" s="1" t="s">
        <v>315</v>
      </c>
      <c r="B26" s="8">
        <v>0.91300000000000003</v>
      </c>
      <c r="C26" s="8">
        <v>8.6999999999999966E-2</v>
      </c>
      <c r="D26" s="8">
        <v>0.71430000000000005</v>
      </c>
    </row>
    <row r="27" spans="1:9" x14ac:dyDescent="0.35">
      <c r="A27" s="1" t="s">
        <v>316</v>
      </c>
      <c r="B27" s="8">
        <v>0.95650000000000002</v>
      </c>
      <c r="C27" s="8">
        <v>4.3499999999999983E-2</v>
      </c>
      <c r="D27" s="8">
        <v>0.71430000000000005</v>
      </c>
    </row>
    <row r="28" spans="1:9" x14ac:dyDescent="0.35">
      <c r="A28" s="1" t="s">
        <v>317</v>
      </c>
      <c r="B28" s="8">
        <v>0.95650000000000002</v>
      </c>
      <c r="C28" s="8">
        <v>4.3499999999999983E-2</v>
      </c>
      <c r="D28" s="8">
        <v>0.57140000000000002</v>
      </c>
    </row>
    <row r="29" spans="1:9" x14ac:dyDescent="0.35">
      <c r="A29" s="1" t="s">
        <v>318</v>
      </c>
      <c r="B29" s="8">
        <v>0.95650000000000002</v>
      </c>
      <c r="C29" s="8">
        <v>4.3499999999999983E-2</v>
      </c>
      <c r="D29" s="8">
        <v>0.42859999999999998</v>
      </c>
    </row>
    <row r="30" spans="1:9" x14ac:dyDescent="0.35">
      <c r="A30" s="1" t="s">
        <v>319</v>
      </c>
      <c r="B30" s="8">
        <v>0.95650000000000002</v>
      </c>
      <c r="C30" s="8">
        <v>4.3499999999999983E-2</v>
      </c>
      <c r="D30" s="8">
        <v>0.28570000000000001</v>
      </c>
    </row>
    <row r="31" spans="1:9" x14ac:dyDescent="0.35">
      <c r="A31" s="1" t="s">
        <v>320</v>
      </c>
      <c r="B31" s="8">
        <v>0.95650000000000002</v>
      </c>
      <c r="C31" s="8">
        <v>4.3499999999999983E-2</v>
      </c>
      <c r="D31" s="8">
        <v>0.1429</v>
      </c>
    </row>
    <row r="32" spans="1:9" x14ac:dyDescent="0.35">
      <c r="A32" s="1" t="s">
        <v>321</v>
      </c>
      <c r="B32" s="8">
        <v>1</v>
      </c>
      <c r="C32" s="8">
        <v>0</v>
      </c>
      <c r="D32" s="8">
        <v>0.1429</v>
      </c>
    </row>
    <row r="34" spans="1:7" x14ac:dyDescent="0.35">
      <c r="A34" s="1" t="s">
        <v>232</v>
      </c>
      <c r="B34" s="1">
        <v>0.8075</v>
      </c>
      <c r="G34" s="1">
        <v>0.71750000000000003</v>
      </c>
    </row>
    <row r="35" spans="1:7" x14ac:dyDescent="0.35">
      <c r="A35" s="1" t="s">
        <v>233</v>
      </c>
      <c r="B35" s="1">
        <v>0.1061</v>
      </c>
      <c r="G35" s="1">
        <v>0.11310000000000001</v>
      </c>
    </row>
    <row r="36" spans="1:7" x14ac:dyDescent="0.35">
      <c r="A36" s="1" t="s">
        <v>234</v>
      </c>
      <c r="B36" s="1" t="s">
        <v>323</v>
      </c>
      <c r="G36" s="1" t="s">
        <v>341</v>
      </c>
    </row>
    <row r="37" spans="1:7" x14ac:dyDescent="0.35">
      <c r="A37" s="1" t="s">
        <v>235</v>
      </c>
      <c r="B37" s="1">
        <v>1.5219999999999999E-2</v>
      </c>
      <c r="G37" s="1">
        <v>8.7760000000000005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30FB1-68D7-40D5-9DA7-F34EA0D67C74}">
  <dimension ref="A1:Y32"/>
  <sheetViews>
    <sheetView zoomScale="80" zoomScaleNormal="80" workbookViewId="0">
      <selection activeCell="W32" sqref="W32"/>
    </sheetView>
  </sheetViews>
  <sheetFormatPr defaultRowHeight="14.5" x14ac:dyDescent="0.35"/>
  <cols>
    <col min="1" max="1" width="14.36328125" customWidth="1"/>
    <col min="7" max="7" width="5.90625" customWidth="1"/>
    <col min="16" max="16" width="15.90625" customWidth="1"/>
    <col min="21" max="21" width="3.26953125" customWidth="1"/>
  </cols>
  <sheetData>
    <row r="1" spans="1:25" x14ac:dyDescent="0.35">
      <c r="A1" s="2" t="s">
        <v>45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25" x14ac:dyDescent="0.35">
      <c r="A2" s="6" t="s">
        <v>6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P2" s="51" t="s">
        <v>450</v>
      </c>
    </row>
    <row r="3" spans="1:25" x14ac:dyDescent="0.35">
      <c r="A3" s="2"/>
      <c r="B3" s="2" t="s">
        <v>73</v>
      </c>
      <c r="C3" s="2"/>
      <c r="D3" s="2"/>
      <c r="E3" s="2"/>
      <c r="F3" s="2"/>
      <c r="G3" s="2"/>
      <c r="H3" s="2"/>
      <c r="I3" s="2"/>
      <c r="J3" s="2" t="s">
        <v>74</v>
      </c>
      <c r="K3" s="2"/>
      <c r="L3" s="2"/>
      <c r="M3" s="2"/>
      <c r="Q3" s="42" t="s">
        <v>428</v>
      </c>
      <c r="R3" s="43"/>
      <c r="S3" s="43"/>
      <c r="T3" s="44"/>
      <c r="V3" s="42" t="s">
        <v>427</v>
      </c>
      <c r="W3" s="43"/>
      <c r="X3" s="43"/>
      <c r="Y3" s="44"/>
    </row>
    <row r="4" spans="1:25" x14ac:dyDescent="0.35">
      <c r="A4" s="2"/>
      <c r="B4" s="40" t="s">
        <v>64</v>
      </c>
      <c r="C4" s="40" t="s">
        <v>63</v>
      </c>
      <c r="D4" s="2" t="s">
        <v>65</v>
      </c>
      <c r="E4" s="2" t="s">
        <v>66</v>
      </c>
      <c r="F4" s="2" t="s">
        <v>76</v>
      </c>
      <c r="G4" s="2"/>
      <c r="H4" s="2"/>
      <c r="I4" s="2"/>
      <c r="J4" s="40" t="s">
        <v>64</v>
      </c>
      <c r="K4" s="40" t="s">
        <v>63</v>
      </c>
      <c r="L4" s="2" t="s">
        <v>65</v>
      </c>
      <c r="M4" s="2" t="s">
        <v>66</v>
      </c>
      <c r="Q4" t="s">
        <v>64</v>
      </c>
      <c r="R4" t="s">
        <v>63</v>
      </c>
      <c r="S4" t="s">
        <v>65</v>
      </c>
      <c r="T4" t="s">
        <v>66</v>
      </c>
      <c r="V4" t="s">
        <v>64</v>
      </c>
      <c r="W4" t="s">
        <v>63</v>
      </c>
      <c r="X4" t="s">
        <v>65</v>
      </c>
      <c r="Y4" t="s">
        <v>66</v>
      </c>
    </row>
    <row r="5" spans="1:25" x14ac:dyDescent="0.35">
      <c r="A5" s="2" t="s">
        <v>428</v>
      </c>
      <c r="B5" s="3">
        <v>4</v>
      </c>
      <c r="C5" s="3">
        <v>1</v>
      </c>
      <c r="D5" s="3">
        <v>5</v>
      </c>
      <c r="E5" s="3">
        <v>8</v>
      </c>
      <c r="F5" s="2">
        <v>18</v>
      </c>
      <c r="G5" s="2" t="s">
        <v>456</v>
      </c>
      <c r="H5" s="2">
        <f>100*(13/15)</f>
        <v>86.666666666666671</v>
      </c>
      <c r="I5" s="2"/>
      <c r="J5" s="12">
        <v>22.222222222222221</v>
      </c>
      <c r="K5" s="12">
        <v>5.5555555555555554</v>
      </c>
      <c r="L5" s="12">
        <v>27.777777777777779</v>
      </c>
      <c r="M5" s="12">
        <v>44.444444444444443</v>
      </c>
      <c r="P5" t="s">
        <v>429</v>
      </c>
      <c r="Q5" s="49">
        <v>4</v>
      </c>
      <c r="R5" s="49">
        <v>1</v>
      </c>
      <c r="S5" s="45">
        <v>0</v>
      </c>
      <c r="T5" s="48">
        <v>7</v>
      </c>
      <c r="V5" s="48">
        <v>9</v>
      </c>
      <c r="W5" s="49">
        <v>1</v>
      </c>
      <c r="X5" s="45">
        <v>0</v>
      </c>
      <c r="Y5" s="49">
        <v>2</v>
      </c>
    </row>
    <row r="6" spans="1:25" x14ac:dyDescent="0.35">
      <c r="A6" s="2" t="s">
        <v>427</v>
      </c>
      <c r="B6" s="3">
        <v>9</v>
      </c>
      <c r="C6" s="3">
        <v>1</v>
      </c>
      <c r="D6" s="3">
        <v>0</v>
      </c>
      <c r="E6" s="3">
        <v>2</v>
      </c>
      <c r="F6" s="2">
        <v>12</v>
      </c>
      <c r="G6" s="2" t="s">
        <v>457</v>
      </c>
      <c r="H6" s="2">
        <f>100*(10/15)</f>
        <v>66.666666666666657</v>
      </c>
      <c r="I6" s="2"/>
      <c r="J6" s="12">
        <v>75</v>
      </c>
      <c r="K6" s="12">
        <v>8.3333333333333321</v>
      </c>
      <c r="L6" s="12">
        <v>0</v>
      </c>
      <c r="M6" s="12">
        <v>16.666666666666664</v>
      </c>
      <c r="P6" t="s">
        <v>430</v>
      </c>
      <c r="Q6" s="45">
        <v>0</v>
      </c>
      <c r="R6" s="45">
        <v>0</v>
      </c>
      <c r="S6" s="48">
        <v>5</v>
      </c>
      <c r="T6" s="49">
        <v>1</v>
      </c>
      <c r="V6" s="45">
        <v>0</v>
      </c>
      <c r="W6" s="45">
        <v>0</v>
      </c>
      <c r="X6" s="45">
        <v>0</v>
      </c>
      <c r="Y6" s="45">
        <v>0</v>
      </c>
    </row>
    <row r="7" spans="1:25" x14ac:dyDescent="0.35">
      <c r="A7" s="2" t="s">
        <v>75</v>
      </c>
      <c r="B7" s="2">
        <v>13</v>
      </c>
      <c r="C7" s="2">
        <v>2</v>
      </c>
      <c r="D7" s="2">
        <v>5</v>
      </c>
      <c r="E7" s="2">
        <v>10</v>
      </c>
      <c r="F7" s="2">
        <v>30</v>
      </c>
      <c r="H7" s="2"/>
      <c r="I7" s="2"/>
      <c r="J7" s="2"/>
      <c r="K7" s="2"/>
      <c r="L7" s="2"/>
      <c r="M7" s="2"/>
    </row>
    <row r="8" spans="1:25" x14ac:dyDescent="0.3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R8" t="s">
        <v>448</v>
      </c>
    </row>
    <row r="9" spans="1:25" x14ac:dyDescent="0.35">
      <c r="A9" s="2" t="s">
        <v>431</v>
      </c>
      <c r="B9" s="2"/>
      <c r="C9" s="2"/>
      <c r="D9" s="2"/>
      <c r="E9" s="2" t="s">
        <v>432</v>
      </c>
      <c r="F9" s="2"/>
      <c r="G9" s="2"/>
      <c r="H9" s="2"/>
      <c r="I9" s="2"/>
      <c r="J9" s="2"/>
      <c r="K9" s="2"/>
      <c r="L9" s="2"/>
      <c r="M9" s="2"/>
      <c r="Q9" s="47" t="s">
        <v>445</v>
      </c>
      <c r="R9" s="45">
        <f>SUM(S6,T5,V5)</f>
        <v>21</v>
      </c>
      <c r="S9" s="50">
        <v>0.7</v>
      </c>
    </row>
    <row r="10" spans="1:25" x14ac:dyDescent="0.3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Q10" s="46" t="s">
        <v>446</v>
      </c>
      <c r="R10" s="45">
        <f>SUM(Q5,R5,T6,W5,Y5)</f>
        <v>9</v>
      </c>
    </row>
    <row r="11" spans="1:25" x14ac:dyDescent="0.35">
      <c r="A11" s="6" t="s">
        <v>434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Q11" t="s">
        <v>447</v>
      </c>
      <c r="R11">
        <f>SUM(R9:R10)</f>
        <v>30</v>
      </c>
    </row>
    <row r="12" spans="1:25" x14ac:dyDescent="0.35">
      <c r="A12" s="2"/>
      <c r="B12" s="2" t="s">
        <v>73</v>
      </c>
      <c r="C12" s="2"/>
      <c r="D12" s="2"/>
      <c r="E12" s="2"/>
      <c r="F12" s="2"/>
      <c r="G12" s="2"/>
      <c r="H12" s="2"/>
      <c r="I12" s="2"/>
      <c r="J12" s="2" t="s">
        <v>74</v>
      </c>
      <c r="K12" s="2"/>
      <c r="L12" s="2"/>
      <c r="M12" s="2"/>
    </row>
    <row r="13" spans="1:25" x14ac:dyDescent="0.35">
      <c r="A13" s="2"/>
      <c r="B13" s="2" t="s">
        <v>64</v>
      </c>
      <c r="C13" s="53" t="s">
        <v>63</v>
      </c>
      <c r="D13" s="53" t="s">
        <v>65</v>
      </c>
      <c r="E13" s="2" t="s">
        <v>66</v>
      </c>
      <c r="F13" s="2" t="s">
        <v>76</v>
      </c>
      <c r="G13" s="2"/>
      <c r="H13" s="2"/>
      <c r="I13" s="2"/>
      <c r="J13" s="2" t="s">
        <v>64</v>
      </c>
      <c r="K13" s="53" t="s">
        <v>63</v>
      </c>
      <c r="L13" s="53" t="s">
        <v>65</v>
      </c>
      <c r="M13" s="2" t="s">
        <v>66</v>
      </c>
      <c r="R13" t="s">
        <v>449</v>
      </c>
    </row>
    <row r="14" spans="1:25" x14ac:dyDescent="0.35">
      <c r="A14" s="2" t="s">
        <v>429</v>
      </c>
      <c r="B14" s="3">
        <v>4</v>
      </c>
      <c r="C14" s="3">
        <v>1</v>
      </c>
      <c r="D14" s="3">
        <v>0</v>
      </c>
      <c r="E14" s="3">
        <v>7</v>
      </c>
      <c r="F14" s="2">
        <v>12</v>
      </c>
      <c r="G14" s="2" t="s">
        <v>456</v>
      </c>
      <c r="H14" s="2">
        <f>100*(12/13)</f>
        <v>92.307692307692307</v>
      </c>
      <c r="I14" s="2"/>
      <c r="J14" s="12">
        <v>33.333333333333329</v>
      </c>
      <c r="K14" s="12">
        <v>8.3333333333333321</v>
      </c>
      <c r="L14" s="12">
        <v>0</v>
      </c>
      <c r="M14" s="12">
        <v>58.333333333333336</v>
      </c>
      <c r="Q14" s="47" t="s">
        <v>445</v>
      </c>
      <c r="R14" s="45">
        <f>SUM(S6,T5,V5)</f>
        <v>21</v>
      </c>
      <c r="S14" s="50">
        <v>0.75</v>
      </c>
    </row>
    <row r="15" spans="1:25" x14ac:dyDescent="0.35">
      <c r="A15" s="2" t="s">
        <v>430</v>
      </c>
      <c r="B15" s="3">
        <v>0</v>
      </c>
      <c r="C15" s="3">
        <v>0</v>
      </c>
      <c r="D15" s="3">
        <v>5</v>
      </c>
      <c r="E15" s="3">
        <v>1</v>
      </c>
      <c r="F15" s="2">
        <v>6</v>
      </c>
      <c r="G15" s="2" t="s">
        <v>457</v>
      </c>
      <c r="H15" s="2">
        <f>100*(5/6)</f>
        <v>83.333333333333343</v>
      </c>
      <c r="I15" s="2"/>
      <c r="J15" s="12">
        <v>0</v>
      </c>
      <c r="K15" s="12">
        <v>0</v>
      </c>
      <c r="L15" s="12">
        <v>83.333333333333343</v>
      </c>
      <c r="M15" s="12">
        <v>16.666666666666664</v>
      </c>
      <c r="Q15" s="46" t="s">
        <v>446</v>
      </c>
      <c r="R15" s="45">
        <f>SUM(Q5,T6,Y5)</f>
        <v>7</v>
      </c>
    </row>
    <row r="16" spans="1:25" x14ac:dyDescent="0.35">
      <c r="A16" s="2" t="s">
        <v>75</v>
      </c>
      <c r="B16" s="2">
        <v>4</v>
      </c>
      <c r="C16" s="2">
        <v>1</v>
      </c>
      <c r="D16" s="2">
        <v>5</v>
      </c>
      <c r="E16" s="2">
        <v>8</v>
      </c>
      <c r="F16" s="2">
        <v>18</v>
      </c>
      <c r="G16" s="2"/>
      <c r="H16" s="2"/>
      <c r="I16" s="2"/>
      <c r="J16" s="2"/>
      <c r="K16" s="2"/>
      <c r="L16" s="2"/>
      <c r="M16" s="2"/>
      <c r="Q16" t="s">
        <v>447</v>
      </c>
      <c r="R16">
        <f t="shared" ref="R16" si="0">SUM(R14:R15)</f>
        <v>28</v>
      </c>
    </row>
    <row r="17" spans="1:25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25" x14ac:dyDescent="0.35">
      <c r="A18" s="2" t="s">
        <v>431</v>
      </c>
      <c r="B18" s="2"/>
      <c r="C18" s="2"/>
      <c r="D18" s="2"/>
      <c r="E18" s="2" t="s">
        <v>433</v>
      </c>
      <c r="F18" s="2"/>
      <c r="G18" s="2"/>
      <c r="H18" s="2"/>
      <c r="I18" s="2"/>
      <c r="J18" s="2"/>
      <c r="K18" s="2"/>
      <c r="L18" s="2"/>
      <c r="M18" s="2"/>
    </row>
    <row r="19" spans="1:25" x14ac:dyDescent="0.3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25" x14ac:dyDescent="0.35">
      <c r="A20" s="6" t="s">
        <v>6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P20" s="51" t="s">
        <v>450</v>
      </c>
    </row>
    <row r="21" spans="1:25" x14ac:dyDescent="0.35">
      <c r="A21" s="2"/>
      <c r="B21" s="2" t="s">
        <v>73</v>
      </c>
      <c r="C21" s="2"/>
      <c r="D21" s="2"/>
      <c r="E21" s="2"/>
      <c r="F21" s="2"/>
      <c r="G21" s="2"/>
      <c r="H21" s="2"/>
      <c r="I21" s="2"/>
      <c r="J21" s="2" t="s">
        <v>74</v>
      </c>
      <c r="K21" s="2"/>
      <c r="L21" s="2"/>
      <c r="M21" s="2"/>
      <c r="Q21" s="42" t="s">
        <v>428</v>
      </c>
      <c r="R21" s="43"/>
      <c r="S21" s="43"/>
      <c r="T21" s="44"/>
      <c r="V21" s="42" t="s">
        <v>427</v>
      </c>
      <c r="W21" s="43"/>
      <c r="X21" s="43"/>
      <c r="Y21" s="44"/>
    </row>
    <row r="22" spans="1:25" x14ac:dyDescent="0.35">
      <c r="A22" s="2"/>
      <c r="B22" s="40" t="s">
        <v>435</v>
      </c>
      <c r="C22" s="40" t="s">
        <v>454</v>
      </c>
      <c r="D22" s="40" t="s">
        <v>436</v>
      </c>
      <c r="E22" s="2" t="s">
        <v>437</v>
      </c>
      <c r="F22" s="2" t="s">
        <v>76</v>
      </c>
      <c r="G22" s="2"/>
      <c r="H22" s="2"/>
      <c r="I22" s="2"/>
      <c r="J22" s="40" t="s">
        <v>435</v>
      </c>
      <c r="K22" s="40" t="s">
        <v>454</v>
      </c>
      <c r="L22" s="40" t="s">
        <v>436</v>
      </c>
      <c r="M22" s="2" t="s">
        <v>437</v>
      </c>
      <c r="Q22" t="s">
        <v>396</v>
      </c>
      <c r="R22" t="s">
        <v>455</v>
      </c>
      <c r="S22" t="s">
        <v>451</v>
      </c>
      <c r="T22" t="s">
        <v>437</v>
      </c>
      <c r="V22" t="s">
        <v>396</v>
      </c>
      <c r="W22" t="s">
        <v>455</v>
      </c>
      <c r="X22" t="s">
        <v>451</v>
      </c>
      <c r="Y22" t="s">
        <v>437</v>
      </c>
    </row>
    <row r="23" spans="1:25" x14ac:dyDescent="0.35">
      <c r="A23" s="2" t="s">
        <v>428</v>
      </c>
      <c r="B23" s="3">
        <v>5</v>
      </c>
      <c r="C23" s="3">
        <v>0</v>
      </c>
      <c r="D23" s="3">
        <v>1</v>
      </c>
      <c r="E23" s="3">
        <v>12</v>
      </c>
      <c r="F23" s="2">
        <v>18</v>
      </c>
      <c r="G23" s="2" t="s">
        <v>456</v>
      </c>
      <c r="H23" s="2">
        <f>100*(12/14)</f>
        <v>85.714285714285708</v>
      </c>
      <c r="I23" s="2"/>
      <c r="J23" s="12">
        <v>27.777777777777779</v>
      </c>
      <c r="K23" s="12">
        <v>0</v>
      </c>
      <c r="L23" s="12">
        <v>5.5555555555555554</v>
      </c>
      <c r="M23" s="12">
        <v>66.666666666666657</v>
      </c>
      <c r="Q23" s="49">
        <v>5</v>
      </c>
      <c r="R23" s="45">
        <v>0</v>
      </c>
      <c r="S23" s="49">
        <v>1</v>
      </c>
      <c r="T23" s="48">
        <v>12</v>
      </c>
      <c r="V23" s="48">
        <v>4</v>
      </c>
      <c r="W23" s="48">
        <v>6</v>
      </c>
      <c r="X23" s="45">
        <v>0</v>
      </c>
      <c r="Y23" s="49">
        <v>2</v>
      </c>
    </row>
    <row r="24" spans="1:25" x14ac:dyDescent="0.35">
      <c r="A24" s="2" t="s">
        <v>427</v>
      </c>
      <c r="B24" s="3">
        <v>4</v>
      </c>
      <c r="C24" s="3">
        <v>6</v>
      </c>
      <c r="D24" s="3">
        <v>0</v>
      </c>
      <c r="E24" s="3">
        <v>2</v>
      </c>
      <c r="F24" s="2">
        <v>12</v>
      </c>
      <c r="G24" s="2" t="s">
        <v>457</v>
      </c>
      <c r="H24" s="2">
        <f>100*(10/16)</f>
        <v>62.5</v>
      </c>
      <c r="I24" s="2"/>
      <c r="J24" s="12">
        <v>33.333333333333329</v>
      </c>
      <c r="K24" s="12">
        <v>50</v>
      </c>
      <c r="L24" s="12">
        <v>0</v>
      </c>
      <c r="M24" s="12">
        <v>16.666666666666664</v>
      </c>
    </row>
    <row r="25" spans="1:25" x14ac:dyDescent="0.35">
      <c r="A25" s="2" t="s">
        <v>75</v>
      </c>
      <c r="B25" s="2">
        <v>9</v>
      </c>
      <c r="C25" s="2">
        <v>6</v>
      </c>
      <c r="D25" s="2">
        <v>1</v>
      </c>
      <c r="E25" s="2">
        <v>14</v>
      </c>
      <c r="F25" s="2">
        <v>30</v>
      </c>
      <c r="G25" s="2"/>
      <c r="H25" s="2"/>
      <c r="I25" s="2"/>
      <c r="J25" s="2"/>
      <c r="K25" s="2"/>
      <c r="L25" s="2"/>
      <c r="M25" s="2"/>
    </row>
    <row r="26" spans="1:25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25" x14ac:dyDescent="0.35">
      <c r="A27" t="s">
        <v>438</v>
      </c>
      <c r="E27" t="s">
        <v>439</v>
      </c>
      <c r="Q27" s="47" t="s">
        <v>445</v>
      </c>
      <c r="R27" s="45">
        <f>SUM(T23,V23:W23)</f>
        <v>22</v>
      </c>
      <c r="S27" s="52">
        <v>0.73299999999999998</v>
      </c>
    </row>
    <row r="28" spans="1:25" x14ac:dyDescent="0.35">
      <c r="Q28" s="46" t="s">
        <v>446</v>
      </c>
      <c r="R28" s="45">
        <f>SUM(Q23,R23,S23,Y23)</f>
        <v>8</v>
      </c>
    </row>
    <row r="29" spans="1:25" x14ac:dyDescent="0.35">
      <c r="Q29" t="s">
        <v>447</v>
      </c>
      <c r="R29">
        <f>SUM(R27:R28)</f>
        <v>30</v>
      </c>
    </row>
    <row r="32" spans="1:25" x14ac:dyDescent="0.35">
      <c r="S32" s="50"/>
    </row>
  </sheetData>
  <pageMargins left="0.7" right="0.7" top="0.75" bottom="0.75" header="0.3" footer="0.3"/>
  <ignoredErrors>
    <ignoredError sqref="R2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EA44C-3008-462A-8212-A7A7DE24666C}">
  <dimension ref="A1:I14"/>
  <sheetViews>
    <sheetView workbookViewId="0">
      <selection activeCell="B18" sqref="B18"/>
    </sheetView>
  </sheetViews>
  <sheetFormatPr defaultRowHeight="14.5" x14ac:dyDescent="0.35"/>
  <cols>
    <col min="1" max="9" width="8.7265625" style="2"/>
  </cols>
  <sheetData>
    <row r="1" spans="1:9" x14ac:dyDescent="0.35">
      <c r="A1" s="2" t="s">
        <v>405</v>
      </c>
    </row>
    <row r="2" spans="1:9" x14ac:dyDescent="0.35">
      <c r="A2" s="6" t="s">
        <v>68</v>
      </c>
    </row>
    <row r="3" spans="1:9" x14ac:dyDescent="0.35">
      <c r="B3" s="2" t="s">
        <v>73</v>
      </c>
      <c r="G3" s="2" t="s">
        <v>74</v>
      </c>
    </row>
    <row r="4" spans="1:9" x14ac:dyDescent="0.35">
      <c r="B4" s="2" t="s">
        <v>70</v>
      </c>
      <c r="C4" s="2" t="s">
        <v>71</v>
      </c>
      <c r="D4" s="2" t="s">
        <v>72</v>
      </c>
      <c r="E4" s="2" t="s">
        <v>76</v>
      </c>
      <c r="G4" s="2" t="s">
        <v>70</v>
      </c>
      <c r="H4" s="2" t="s">
        <v>71</v>
      </c>
      <c r="I4" s="2" t="s">
        <v>72</v>
      </c>
    </row>
    <row r="5" spans="1:9" x14ac:dyDescent="0.35">
      <c r="A5" s="2" t="s">
        <v>396</v>
      </c>
      <c r="B5" s="3">
        <v>6</v>
      </c>
      <c r="C5" s="3">
        <v>1</v>
      </c>
      <c r="D5" s="3">
        <v>8</v>
      </c>
      <c r="E5" s="2">
        <v>15</v>
      </c>
      <c r="F5" s="2" t="s">
        <v>396</v>
      </c>
      <c r="G5" s="12">
        <v>40</v>
      </c>
      <c r="H5" s="12">
        <v>6.666666666666667</v>
      </c>
      <c r="I5" s="12">
        <v>53.333333333333336</v>
      </c>
    </row>
    <row r="6" spans="1:9" x14ac:dyDescent="0.35">
      <c r="A6" s="2" t="s">
        <v>397</v>
      </c>
      <c r="B6" s="3">
        <v>1</v>
      </c>
      <c r="C6" s="3">
        <v>6</v>
      </c>
      <c r="D6" s="3">
        <v>8</v>
      </c>
      <c r="E6" s="2">
        <v>15</v>
      </c>
      <c r="F6" s="2" t="s">
        <v>397</v>
      </c>
      <c r="G6" s="12">
        <v>6.666666666666667</v>
      </c>
      <c r="H6" s="12">
        <v>40</v>
      </c>
      <c r="I6" s="12">
        <v>53.333333333333336</v>
      </c>
    </row>
    <row r="7" spans="1:9" x14ac:dyDescent="0.35">
      <c r="A7" s="2" t="s">
        <v>75</v>
      </c>
      <c r="B7" s="2">
        <v>7</v>
      </c>
      <c r="C7" s="2">
        <v>7</v>
      </c>
      <c r="D7" s="2">
        <v>16</v>
      </c>
      <c r="E7" s="2">
        <v>30</v>
      </c>
    </row>
    <row r="9" spans="1:9" x14ac:dyDescent="0.35">
      <c r="A9" s="6" t="s">
        <v>440</v>
      </c>
    </row>
    <row r="10" spans="1:9" x14ac:dyDescent="0.35">
      <c r="B10" s="2" t="s">
        <v>73</v>
      </c>
      <c r="G10" s="2" t="s">
        <v>74</v>
      </c>
    </row>
    <row r="11" spans="1:9" x14ac:dyDescent="0.35">
      <c r="B11" s="2" t="s">
        <v>70</v>
      </c>
      <c r="C11" s="2" t="s">
        <v>71</v>
      </c>
      <c r="D11" s="2" t="s">
        <v>72</v>
      </c>
      <c r="E11" s="2" t="s">
        <v>76</v>
      </c>
      <c r="G11" s="2" t="s">
        <v>70</v>
      </c>
      <c r="H11" s="2" t="s">
        <v>71</v>
      </c>
      <c r="I11" s="2" t="s">
        <v>72</v>
      </c>
    </row>
    <row r="12" spans="1:9" x14ac:dyDescent="0.35">
      <c r="A12" s="2" t="s">
        <v>65</v>
      </c>
      <c r="B12" s="3">
        <v>0</v>
      </c>
      <c r="C12" s="3">
        <v>5</v>
      </c>
      <c r="D12" s="3">
        <v>0</v>
      </c>
      <c r="E12" s="2">
        <v>5</v>
      </c>
      <c r="F12" s="2" t="s">
        <v>65</v>
      </c>
      <c r="G12" s="3">
        <v>0</v>
      </c>
      <c r="H12" s="3">
        <v>100</v>
      </c>
      <c r="I12" s="3">
        <v>0</v>
      </c>
    </row>
    <row r="13" spans="1:9" x14ac:dyDescent="0.35">
      <c r="A13" s="2" t="s">
        <v>66</v>
      </c>
      <c r="B13" s="3">
        <v>1</v>
      </c>
      <c r="C13" s="3">
        <v>1</v>
      </c>
      <c r="D13" s="3">
        <v>8</v>
      </c>
      <c r="E13" s="2">
        <v>10</v>
      </c>
      <c r="F13" s="2" t="s">
        <v>66</v>
      </c>
      <c r="G13" s="3">
        <v>10</v>
      </c>
      <c r="H13" s="3">
        <v>10</v>
      </c>
      <c r="I13" s="3">
        <v>80</v>
      </c>
    </row>
    <row r="14" spans="1:9" x14ac:dyDescent="0.35">
      <c r="A14" s="2" t="s">
        <v>75</v>
      </c>
      <c r="B14" s="2">
        <v>1</v>
      </c>
      <c r="C14" s="2">
        <v>6</v>
      </c>
      <c r="D14" s="2">
        <v>8</v>
      </c>
      <c r="E14" s="2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0BA35-6C6D-4AFC-A976-0A749A0CD44A}">
  <dimension ref="A1:G39"/>
  <sheetViews>
    <sheetView workbookViewId="0">
      <selection activeCell="F11" sqref="F11"/>
    </sheetView>
  </sheetViews>
  <sheetFormatPr defaultRowHeight="14.5" x14ac:dyDescent="0.35"/>
  <cols>
    <col min="1" max="2" width="8.7265625" style="1"/>
    <col min="3" max="3" width="12.6328125" style="1" customWidth="1"/>
    <col min="4" max="5" width="10.90625" style="1" customWidth="1"/>
  </cols>
  <sheetData>
    <row r="1" spans="1:5" x14ac:dyDescent="0.35">
      <c r="A1" s="1" t="s">
        <v>406</v>
      </c>
    </row>
    <row r="2" spans="1:5" ht="45.5" customHeight="1" x14ac:dyDescent="0.35">
      <c r="A2" s="1" t="s">
        <v>32</v>
      </c>
      <c r="B2" s="1" t="s">
        <v>30</v>
      </c>
      <c r="C2" s="5" t="s">
        <v>400</v>
      </c>
      <c r="D2" s="5" t="s">
        <v>78</v>
      </c>
      <c r="E2" s="5" t="s">
        <v>79</v>
      </c>
    </row>
    <row r="3" spans="1:5" x14ac:dyDescent="0.35">
      <c r="A3" s="1">
        <v>1</v>
      </c>
      <c r="B3" s="1" t="s">
        <v>1</v>
      </c>
      <c r="C3" s="1" t="s">
        <v>64</v>
      </c>
      <c r="D3" s="10">
        <v>1.63</v>
      </c>
      <c r="E3" s="10">
        <v>0.41</v>
      </c>
    </row>
    <row r="4" spans="1:5" x14ac:dyDescent="0.35">
      <c r="A4" s="1">
        <v>2</v>
      </c>
      <c r="B4" s="1" t="s">
        <v>5</v>
      </c>
      <c r="C4" s="1" t="s">
        <v>64</v>
      </c>
      <c r="D4" s="10">
        <v>0.2</v>
      </c>
      <c r="E4" s="10">
        <v>0.5</v>
      </c>
    </row>
    <row r="5" spans="1:5" x14ac:dyDescent="0.35">
      <c r="A5" s="1">
        <v>3</v>
      </c>
      <c r="B5" s="1" t="s">
        <v>9</v>
      </c>
      <c r="C5" s="1" t="s">
        <v>64</v>
      </c>
      <c r="D5" s="10">
        <v>2.12</v>
      </c>
      <c r="E5" s="10">
        <v>0.3</v>
      </c>
    </row>
    <row r="6" spans="1:5" x14ac:dyDescent="0.35">
      <c r="A6" s="1">
        <v>4</v>
      </c>
      <c r="B6" s="1" t="s">
        <v>10</v>
      </c>
      <c r="C6" s="1" t="s">
        <v>64</v>
      </c>
      <c r="D6" s="10">
        <v>0.1</v>
      </c>
      <c r="E6" s="10">
        <v>2.0499999999999998</v>
      </c>
    </row>
    <row r="7" spans="1:5" x14ac:dyDescent="0.35">
      <c r="A7" s="1">
        <v>5</v>
      </c>
      <c r="B7" s="1" t="s">
        <v>13</v>
      </c>
      <c r="C7" s="1" t="s">
        <v>64</v>
      </c>
      <c r="D7" s="10">
        <v>0.1</v>
      </c>
      <c r="E7" s="10">
        <v>1.35</v>
      </c>
    </row>
    <row r="8" spans="1:5" x14ac:dyDescent="0.35">
      <c r="A8" s="1">
        <v>6</v>
      </c>
      <c r="B8" s="1" t="s">
        <v>16</v>
      </c>
      <c r="C8" s="1" t="s">
        <v>64</v>
      </c>
      <c r="D8" s="10">
        <v>1.53</v>
      </c>
      <c r="E8" s="10">
        <v>1.84</v>
      </c>
    </row>
    <row r="9" spans="1:5" x14ac:dyDescent="0.35">
      <c r="A9" s="1">
        <v>7</v>
      </c>
      <c r="B9" s="1" t="s">
        <v>17</v>
      </c>
      <c r="C9" s="1" t="s">
        <v>64</v>
      </c>
      <c r="D9" s="10">
        <v>3.86</v>
      </c>
      <c r="E9" s="10">
        <v>0.63</v>
      </c>
    </row>
    <row r="10" spans="1:5" x14ac:dyDescent="0.35">
      <c r="A10" s="1">
        <v>8</v>
      </c>
      <c r="B10" s="1" t="s">
        <v>18</v>
      </c>
      <c r="C10" s="1" t="s">
        <v>64</v>
      </c>
      <c r="D10" s="10">
        <v>0.52</v>
      </c>
      <c r="E10" s="10">
        <v>0.52</v>
      </c>
    </row>
    <row r="11" spans="1:5" x14ac:dyDescent="0.35">
      <c r="A11" s="1">
        <v>9</v>
      </c>
      <c r="B11" s="1" t="s">
        <v>22</v>
      </c>
      <c r="C11" s="1" t="s">
        <v>64</v>
      </c>
      <c r="D11" s="10" t="s">
        <v>77</v>
      </c>
      <c r="E11" s="10">
        <v>1.91</v>
      </c>
    </row>
    <row r="12" spans="1:5" x14ac:dyDescent="0.35">
      <c r="A12" s="1">
        <v>10</v>
      </c>
      <c r="B12" s="1" t="s">
        <v>24</v>
      </c>
      <c r="C12" s="1" t="s">
        <v>64</v>
      </c>
      <c r="D12" s="10" t="s">
        <v>77</v>
      </c>
      <c r="E12" s="10">
        <v>2.2999999999999998</v>
      </c>
    </row>
    <row r="13" spans="1:5" x14ac:dyDescent="0.35">
      <c r="A13" s="1">
        <v>11</v>
      </c>
      <c r="B13" s="1" t="s">
        <v>25</v>
      </c>
      <c r="C13" s="1" t="s">
        <v>64</v>
      </c>
      <c r="D13" s="10">
        <v>21.57</v>
      </c>
      <c r="E13" s="10">
        <v>0.21</v>
      </c>
    </row>
    <row r="14" spans="1:5" x14ac:dyDescent="0.35">
      <c r="A14" s="1">
        <v>12</v>
      </c>
      <c r="B14" s="1" t="s">
        <v>26</v>
      </c>
      <c r="C14" s="1" t="s">
        <v>64</v>
      </c>
      <c r="D14" s="10">
        <v>5.08</v>
      </c>
      <c r="E14" s="10">
        <v>0.46</v>
      </c>
    </row>
    <row r="15" spans="1:5" x14ac:dyDescent="0.35">
      <c r="A15" s="1">
        <v>13</v>
      </c>
      <c r="B15" s="1" t="s">
        <v>29</v>
      </c>
      <c r="C15" s="1" t="s">
        <v>64</v>
      </c>
      <c r="D15" s="10">
        <v>2.06</v>
      </c>
      <c r="E15" s="10">
        <v>0.31</v>
      </c>
    </row>
    <row r="16" spans="1:5" x14ac:dyDescent="0.35">
      <c r="A16" s="1">
        <v>14</v>
      </c>
      <c r="B16" s="1" t="s">
        <v>8</v>
      </c>
      <c r="C16" s="1" t="s">
        <v>63</v>
      </c>
      <c r="D16" s="10">
        <v>0.79</v>
      </c>
      <c r="E16" s="10">
        <v>4.43</v>
      </c>
    </row>
    <row r="17" spans="1:5" x14ac:dyDescent="0.35">
      <c r="A17" s="1">
        <v>15</v>
      </c>
      <c r="B17" s="1" t="s">
        <v>19</v>
      </c>
      <c r="C17" s="1" t="s">
        <v>63</v>
      </c>
      <c r="D17" s="10">
        <v>9.5399999999999991</v>
      </c>
      <c r="E17" s="10">
        <v>1.38</v>
      </c>
    </row>
    <row r="18" spans="1:5" x14ac:dyDescent="0.35">
      <c r="A18" s="1">
        <v>16</v>
      </c>
      <c r="B18" s="1" t="s">
        <v>0</v>
      </c>
      <c r="C18" s="1" t="s">
        <v>65</v>
      </c>
      <c r="D18" s="10">
        <v>0.53</v>
      </c>
      <c r="E18" s="10">
        <v>9.24</v>
      </c>
    </row>
    <row r="19" spans="1:5" x14ac:dyDescent="0.35">
      <c r="A19" s="1">
        <v>17</v>
      </c>
      <c r="B19" s="1" t="s">
        <v>2</v>
      </c>
      <c r="C19" s="1" t="s">
        <v>65</v>
      </c>
      <c r="D19" s="10" t="s">
        <v>77</v>
      </c>
      <c r="E19" s="10">
        <v>8.4</v>
      </c>
    </row>
    <row r="20" spans="1:5" x14ac:dyDescent="0.35">
      <c r="A20" s="1">
        <v>18</v>
      </c>
      <c r="B20" s="1" t="s">
        <v>3</v>
      </c>
      <c r="C20" s="1" t="s">
        <v>65</v>
      </c>
      <c r="D20" s="10">
        <v>0.3</v>
      </c>
      <c r="E20" s="10">
        <v>7.36</v>
      </c>
    </row>
    <row r="21" spans="1:5" x14ac:dyDescent="0.35">
      <c r="A21" s="1">
        <v>19</v>
      </c>
      <c r="B21" s="1" t="s">
        <v>21</v>
      </c>
      <c r="C21" s="1" t="s">
        <v>65</v>
      </c>
      <c r="D21" s="10">
        <v>0.21</v>
      </c>
      <c r="E21" s="10">
        <v>2.97</v>
      </c>
    </row>
    <row r="22" spans="1:5" x14ac:dyDescent="0.35">
      <c r="A22" s="1">
        <v>20</v>
      </c>
      <c r="B22" s="1" t="s">
        <v>27</v>
      </c>
      <c r="C22" s="1" t="s">
        <v>65</v>
      </c>
      <c r="D22" s="10">
        <v>0.3</v>
      </c>
      <c r="E22" s="10">
        <v>53.01</v>
      </c>
    </row>
    <row r="23" spans="1:5" x14ac:dyDescent="0.35">
      <c r="A23" s="1">
        <v>21</v>
      </c>
      <c r="B23" s="1" t="s">
        <v>4</v>
      </c>
      <c r="C23" s="1" t="s">
        <v>66</v>
      </c>
      <c r="D23" s="10" t="s">
        <v>77</v>
      </c>
      <c r="E23" s="10">
        <v>0.91</v>
      </c>
    </row>
    <row r="24" spans="1:5" x14ac:dyDescent="0.35">
      <c r="A24" s="1">
        <v>22</v>
      </c>
      <c r="B24" s="1" t="s">
        <v>6</v>
      </c>
      <c r="C24" s="1" t="s">
        <v>66</v>
      </c>
      <c r="D24" s="10">
        <v>0.47</v>
      </c>
      <c r="E24" s="10">
        <v>1.1000000000000001</v>
      </c>
    </row>
    <row r="25" spans="1:5" x14ac:dyDescent="0.35">
      <c r="A25" s="1">
        <v>23</v>
      </c>
      <c r="B25" s="1" t="s">
        <v>7</v>
      </c>
      <c r="C25" s="1" t="s">
        <v>66</v>
      </c>
      <c r="D25" s="10">
        <v>0.21</v>
      </c>
      <c r="E25" s="10">
        <v>1.27</v>
      </c>
    </row>
    <row r="26" spans="1:5" x14ac:dyDescent="0.35">
      <c r="A26" s="1">
        <v>24</v>
      </c>
      <c r="B26" s="1" t="s">
        <v>11</v>
      </c>
      <c r="C26" s="1" t="s">
        <v>66</v>
      </c>
      <c r="D26" s="10">
        <v>0.2</v>
      </c>
      <c r="E26" s="10">
        <v>3.24</v>
      </c>
    </row>
    <row r="27" spans="1:5" x14ac:dyDescent="0.35">
      <c r="A27" s="1">
        <v>25</v>
      </c>
      <c r="B27" s="1" t="s">
        <v>12</v>
      </c>
      <c r="C27" s="1" t="s">
        <v>66</v>
      </c>
      <c r="D27" s="10" t="s">
        <v>77</v>
      </c>
      <c r="E27" s="10">
        <v>1.1200000000000001</v>
      </c>
    </row>
    <row r="28" spans="1:5" x14ac:dyDescent="0.35">
      <c r="A28" s="1">
        <v>26</v>
      </c>
      <c r="B28" s="1" t="s">
        <v>14</v>
      </c>
      <c r="C28" s="1" t="s">
        <v>66</v>
      </c>
      <c r="D28" s="10" t="s">
        <v>77</v>
      </c>
      <c r="E28" s="10">
        <v>1.03</v>
      </c>
    </row>
    <row r="29" spans="1:5" x14ac:dyDescent="0.35">
      <c r="A29" s="1">
        <v>27</v>
      </c>
      <c r="B29" s="1" t="s">
        <v>15</v>
      </c>
      <c r="C29" s="1" t="s">
        <v>66</v>
      </c>
      <c r="D29" s="10">
        <v>0.2</v>
      </c>
      <c r="E29" s="10">
        <v>1.4</v>
      </c>
    </row>
    <row r="30" spans="1:5" x14ac:dyDescent="0.35">
      <c r="A30" s="1">
        <v>28</v>
      </c>
      <c r="B30" s="1" t="s">
        <v>20</v>
      </c>
      <c r="C30" s="1" t="s">
        <v>66</v>
      </c>
      <c r="D30" s="10">
        <v>0.1</v>
      </c>
      <c r="E30" s="10">
        <v>0.62</v>
      </c>
    </row>
    <row r="31" spans="1:5" x14ac:dyDescent="0.35">
      <c r="A31" s="1">
        <v>29</v>
      </c>
      <c r="B31" s="1" t="s">
        <v>23</v>
      </c>
      <c r="C31" s="1" t="s">
        <v>66</v>
      </c>
      <c r="D31" s="10" t="s">
        <v>77</v>
      </c>
      <c r="E31" s="10">
        <v>1.1100000000000001</v>
      </c>
    </row>
    <row r="32" spans="1:5" x14ac:dyDescent="0.35">
      <c r="A32" s="1">
        <v>30</v>
      </c>
      <c r="B32" s="1" t="s">
        <v>28</v>
      </c>
      <c r="C32" s="1" t="s">
        <v>66</v>
      </c>
      <c r="D32" s="10">
        <v>5.21</v>
      </c>
      <c r="E32" s="10">
        <v>2.56</v>
      </c>
    </row>
    <row r="34" spans="2:7" x14ac:dyDescent="0.35">
      <c r="B34" s="2" t="s">
        <v>34</v>
      </c>
      <c r="C34" s="2" t="s">
        <v>398</v>
      </c>
      <c r="D34" s="37">
        <v>1.53</v>
      </c>
      <c r="E34" s="2">
        <v>0.63</v>
      </c>
      <c r="F34" s="2"/>
      <c r="G34" s="2"/>
    </row>
    <row r="35" spans="2:7" x14ac:dyDescent="0.35">
      <c r="B35" s="2" t="s">
        <v>34</v>
      </c>
      <c r="C35" s="2" t="s">
        <v>399</v>
      </c>
      <c r="D35" s="37">
        <v>0.2</v>
      </c>
      <c r="E35" s="2">
        <v>1.4</v>
      </c>
      <c r="F35" s="2"/>
      <c r="G35" s="2"/>
    </row>
    <row r="36" spans="2:7" x14ac:dyDescent="0.35">
      <c r="B36" s="2"/>
      <c r="C36" s="2"/>
      <c r="D36" s="2"/>
      <c r="E36" s="2"/>
      <c r="F36" s="2"/>
      <c r="G36" s="2"/>
    </row>
    <row r="37" spans="2:7" x14ac:dyDescent="0.35">
      <c r="B37" s="2" t="s">
        <v>34</v>
      </c>
      <c r="C37" s="2" t="s">
        <v>64</v>
      </c>
      <c r="D37" s="2">
        <v>1.53</v>
      </c>
      <c r="E37" s="2">
        <v>0.52</v>
      </c>
      <c r="F37" s="2"/>
      <c r="G37" s="2"/>
    </row>
    <row r="38" spans="2:7" x14ac:dyDescent="0.35">
      <c r="B38" s="2" t="s">
        <v>34</v>
      </c>
      <c r="C38" s="2" t="s">
        <v>65</v>
      </c>
      <c r="D38" s="2">
        <v>0.3</v>
      </c>
      <c r="E38" s="2">
        <v>8.4</v>
      </c>
      <c r="F38" s="2"/>
      <c r="G38" s="2"/>
    </row>
    <row r="39" spans="2:7" x14ac:dyDescent="0.35">
      <c r="B39" s="2" t="s">
        <v>34</v>
      </c>
      <c r="C39" s="2" t="s">
        <v>66</v>
      </c>
      <c r="D39" s="2">
        <v>0.15000000000000002</v>
      </c>
      <c r="E39" s="2">
        <v>1.1150000000000002</v>
      </c>
      <c r="F39" s="2"/>
      <c r="G3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D86CC-DAD7-4D15-889A-6F6CD3D5CF9F}">
  <dimension ref="A1:D21"/>
  <sheetViews>
    <sheetView workbookViewId="0">
      <selection activeCell="F27" sqref="F27"/>
    </sheetView>
  </sheetViews>
  <sheetFormatPr defaultRowHeight="14.5" x14ac:dyDescent="0.35"/>
  <cols>
    <col min="1" max="1" width="5.54296875" style="1" customWidth="1"/>
    <col min="2" max="2" width="12.36328125" style="1" customWidth="1"/>
    <col min="3" max="4" width="11.36328125" style="1" customWidth="1"/>
  </cols>
  <sheetData>
    <row r="1" spans="1:4" x14ac:dyDescent="0.35">
      <c r="A1" s="1" t="s">
        <v>413</v>
      </c>
    </row>
    <row r="2" spans="1:4" ht="44.5" customHeight="1" x14ac:dyDescent="0.35">
      <c r="A2" s="1" t="s">
        <v>32</v>
      </c>
      <c r="C2" s="5" t="s">
        <v>98</v>
      </c>
      <c r="D2" s="5" t="s">
        <v>99</v>
      </c>
    </row>
    <row r="3" spans="1:4" x14ac:dyDescent="0.35">
      <c r="A3" s="1">
        <v>1</v>
      </c>
      <c r="B3" s="1" t="s">
        <v>89</v>
      </c>
      <c r="C3" s="8">
        <v>0.59488393058372779</v>
      </c>
      <c r="D3" s="8">
        <v>1</v>
      </c>
    </row>
    <row r="4" spans="1:4" x14ac:dyDescent="0.35">
      <c r="A4" s="1">
        <v>2</v>
      </c>
      <c r="B4" s="1" t="s">
        <v>88</v>
      </c>
      <c r="C4" s="8">
        <v>0.56677449458965046</v>
      </c>
      <c r="D4" s="8">
        <v>0.87607172396004462</v>
      </c>
    </row>
    <row r="5" spans="1:4" x14ac:dyDescent="0.35">
      <c r="A5" s="1">
        <v>3</v>
      </c>
      <c r="B5" s="1" t="s">
        <v>53</v>
      </c>
      <c r="C5" s="8">
        <v>1.6431722219385662E-2</v>
      </c>
      <c r="D5" s="8">
        <v>0.53860582844582217</v>
      </c>
    </row>
    <row r="6" spans="1:4" x14ac:dyDescent="0.35">
      <c r="A6" s="1">
        <v>4</v>
      </c>
      <c r="B6" s="1" t="s">
        <v>93</v>
      </c>
      <c r="C6" s="8">
        <v>0.90246227505442322</v>
      </c>
      <c r="D6" s="8">
        <v>1</v>
      </c>
    </row>
    <row r="7" spans="1:4" x14ac:dyDescent="0.35">
      <c r="A7" s="1">
        <v>5</v>
      </c>
      <c r="B7" s="1" t="s">
        <v>86</v>
      </c>
      <c r="C7" s="8">
        <v>0.65287003041307001</v>
      </c>
      <c r="D7" s="8">
        <v>1.2269315490485109</v>
      </c>
    </row>
    <row r="8" spans="1:4" x14ac:dyDescent="0.35">
      <c r="A8" s="1">
        <v>6</v>
      </c>
      <c r="B8" s="1" t="s">
        <v>90</v>
      </c>
      <c r="C8" s="8">
        <v>0.38923329872731333</v>
      </c>
      <c r="D8" s="8">
        <v>1.0091213489214987</v>
      </c>
    </row>
    <row r="9" spans="1:4" x14ac:dyDescent="0.35">
      <c r="A9" s="1">
        <v>7</v>
      </c>
      <c r="B9" s="1" t="s">
        <v>85</v>
      </c>
      <c r="C9" s="8">
        <v>0.48636476395445211</v>
      </c>
      <c r="D9" s="8">
        <v>0.68556372131433108</v>
      </c>
    </row>
    <row r="10" spans="1:4" x14ac:dyDescent="0.35">
      <c r="A10" s="1">
        <v>8</v>
      </c>
      <c r="B10" s="1" t="s">
        <v>87</v>
      </c>
      <c r="C10" s="8">
        <v>0.1736088998844231</v>
      </c>
      <c r="D10" s="8">
        <v>0.70154922600619174</v>
      </c>
    </row>
    <row r="11" spans="1:4" x14ac:dyDescent="0.35">
      <c r="A11" s="1">
        <v>9</v>
      </c>
      <c r="B11" s="1" t="s">
        <v>81</v>
      </c>
      <c r="C11" s="8">
        <v>0.36687519243474237</v>
      </c>
      <c r="D11" s="8">
        <v>1</v>
      </c>
    </row>
    <row r="12" spans="1:4" x14ac:dyDescent="0.35">
      <c r="A12" s="1">
        <v>10</v>
      </c>
      <c r="B12" s="1" t="s">
        <v>83</v>
      </c>
      <c r="C12" s="8">
        <v>0.5124863522830948</v>
      </c>
      <c r="D12" s="8">
        <v>1.3342690589342836</v>
      </c>
    </row>
    <row r="13" spans="1:4" x14ac:dyDescent="0.35">
      <c r="A13" s="1">
        <v>11</v>
      </c>
      <c r="B13" s="1" t="s">
        <v>82</v>
      </c>
      <c r="C13" s="8">
        <v>1.1256007703062813E-2</v>
      </c>
      <c r="D13" s="8">
        <v>0.24757166729716318</v>
      </c>
    </row>
    <row r="14" spans="1:4" x14ac:dyDescent="0.35">
      <c r="A14" s="1">
        <v>12</v>
      </c>
      <c r="B14" s="1" t="s">
        <v>58</v>
      </c>
      <c r="C14" s="8">
        <v>5.5529639720903225E-2</v>
      </c>
      <c r="D14" s="8">
        <v>0.41583488430688004</v>
      </c>
    </row>
    <row r="15" spans="1:4" x14ac:dyDescent="0.35">
      <c r="A15" s="1">
        <v>13</v>
      </c>
      <c r="B15" s="1" t="s">
        <v>94</v>
      </c>
      <c r="C15" s="8">
        <v>0.74370206537598071</v>
      </c>
      <c r="D15" s="8">
        <v>1.0391217034749094</v>
      </c>
    </row>
    <row r="16" spans="1:4" x14ac:dyDescent="0.35">
      <c r="A16" s="1">
        <v>14</v>
      </c>
      <c r="B16" s="1" t="s">
        <v>84</v>
      </c>
      <c r="C16" s="8">
        <v>0.71296512476475904</v>
      </c>
      <c r="D16" s="8">
        <v>1.0097564709451219</v>
      </c>
    </row>
    <row r="17" spans="1:4" x14ac:dyDescent="0.35">
      <c r="A17" s="1">
        <v>15</v>
      </c>
      <c r="B17" s="1" t="s">
        <v>92</v>
      </c>
      <c r="C17" s="8">
        <v>4.533389909792266E-2</v>
      </c>
      <c r="D17" s="8">
        <v>1.6765086914066378</v>
      </c>
    </row>
    <row r="18" spans="1:4" x14ac:dyDescent="0.35">
      <c r="A18" s="1">
        <v>16</v>
      </c>
      <c r="B18" s="1" t="s">
        <v>97</v>
      </c>
      <c r="C18" s="8">
        <v>3.6717541641975708E-2</v>
      </c>
      <c r="D18" s="8">
        <v>0.44820407211474089</v>
      </c>
    </row>
    <row r="19" spans="1:4" x14ac:dyDescent="0.35">
      <c r="A19" s="1">
        <v>17</v>
      </c>
      <c r="B19" s="1" t="s">
        <v>91</v>
      </c>
      <c r="C19" s="8">
        <v>8.1429344667191692E-2</v>
      </c>
      <c r="D19" s="8">
        <v>1.2760682029140371</v>
      </c>
    </row>
    <row r="21" spans="1:4" x14ac:dyDescent="0.35">
      <c r="B21" s="1" t="s">
        <v>96</v>
      </c>
      <c r="C21" s="1">
        <v>6.2500000000000003E-3</v>
      </c>
    </row>
  </sheetData>
  <sortState xmlns:xlrd2="http://schemas.microsoft.com/office/spreadsheetml/2017/richdata2" ref="B3:E19">
    <sortCondition ref="B3:B1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C0017-01A6-47ED-A852-5566730BEFE5}">
  <dimension ref="A1:G39"/>
  <sheetViews>
    <sheetView workbookViewId="0">
      <selection activeCell="G43" sqref="G43"/>
    </sheetView>
  </sheetViews>
  <sheetFormatPr defaultRowHeight="14.5" x14ac:dyDescent="0.35"/>
  <cols>
    <col min="1" max="2" width="8.7265625" style="1"/>
    <col min="3" max="3" width="11.81640625" style="1" customWidth="1"/>
    <col min="4" max="5" width="8.7265625" style="1"/>
  </cols>
  <sheetData>
    <row r="1" spans="1:5" x14ac:dyDescent="0.35">
      <c r="A1" s="1" t="s">
        <v>414</v>
      </c>
    </row>
    <row r="2" spans="1:5" ht="29" x14ac:dyDescent="0.35">
      <c r="A2" s="1" t="s">
        <v>32</v>
      </c>
      <c r="B2" s="1" t="s">
        <v>30</v>
      </c>
      <c r="C2" s="5" t="s">
        <v>401</v>
      </c>
      <c r="D2" s="1" t="s">
        <v>103</v>
      </c>
      <c r="E2" s="1" t="s">
        <v>104</v>
      </c>
    </row>
    <row r="3" spans="1:5" x14ac:dyDescent="0.35">
      <c r="A3" s="1">
        <v>1</v>
      </c>
      <c r="B3" s="1" t="s">
        <v>1</v>
      </c>
      <c r="C3" s="1" t="s">
        <v>64</v>
      </c>
      <c r="D3" s="8">
        <v>3.1837993270236309</v>
      </c>
      <c r="E3" s="8">
        <v>3.6612269704692517</v>
      </c>
    </row>
    <row r="4" spans="1:5" x14ac:dyDescent="0.35">
      <c r="A4" s="1">
        <v>2</v>
      </c>
      <c r="B4" s="1" t="s">
        <v>5</v>
      </c>
      <c r="C4" s="1" t="s">
        <v>64</v>
      </c>
      <c r="D4" s="8">
        <v>3.0081903628006201</v>
      </c>
      <c r="E4" s="8">
        <v>4.3158503445226293</v>
      </c>
    </row>
    <row r="5" spans="1:5" x14ac:dyDescent="0.35">
      <c r="A5" s="1">
        <v>3</v>
      </c>
      <c r="B5" s="1" t="s">
        <v>9</v>
      </c>
      <c r="C5" s="1" t="s">
        <v>64</v>
      </c>
      <c r="D5" s="8">
        <v>3.2790231391055831</v>
      </c>
      <c r="E5" s="8">
        <v>3.6196155579294027</v>
      </c>
    </row>
    <row r="6" spans="1:5" x14ac:dyDescent="0.35">
      <c r="A6" s="1">
        <v>4</v>
      </c>
      <c r="B6" s="1" t="s">
        <v>10</v>
      </c>
      <c r="C6" s="1" t="s">
        <v>64</v>
      </c>
      <c r="D6" s="8">
        <v>2.5524553889198374</v>
      </c>
      <c r="E6" s="8">
        <v>4.5423158799764209</v>
      </c>
    </row>
    <row r="7" spans="1:5" x14ac:dyDescent="0.35">
      <c r="A7" s="1">
        <v>5</v>
      </c>
      <c r="B7" s="1" t="s">
        <v>13</v>
      </c>
      <c r="C7" s="1" t="s">
        <v>64</v>
      </c>
      <c r="D7" s="8">
        <v>2.8310960807301662</v>
      </c>
      <c r="E7" s="8">
        <v>4.3561014758784538</v>
      </c>
    </row>
    <row r="8" spans="1:5" x14ac:dyDescent="0.35">
      <c r="A8" s="1">
        <v>6</v>
      </c>
      <c r="B8" s="1" t="s">
        <v>16</v>
      </c>
      <c r="C8" s="1" t="s">
        <v>64</v>
      </c>
      <c r="D8" s="8">
        <v>3.292060176810033</v>
      </c>
      <c r="E8" s="8">
        <v>4.3032951106830657</v>
      </c>
    </row>
    <row r="9" spans="1:5" x14ac:dyDescent="0.35">
      <c r="A9" s="1">
        <v>7</v>
      </c>
      <c r="B9" s="1" t="s">
        <v>17</v>
      </c>
      <c r="C9" s="1" t="s">
        <v>64</v>
      </c>
      <c r="D9" s="8">
        <v>3.1087638978485113</v>
      </c>
      <c r="E9" s="8">
        <v>3.303801638692184</v>
      </c>
    </row>
    <row r="10" spans="1:5" x14ac:dyDescent="0.35">
      <c r="A10" s="1">
        <v>8</v>
      </c>
      <c r="B10" s="1" t="s">
        <v>18</v>
      </c>
      <c r="C10" s="1" t="s">
        <v>64</v>
      </c>
      <c r="D10" s="8">
        <v>3.4550920322333263</v>
      </c>
      <c r="E10" s="8">
        <v>3.5736983103688038</v>
      </c>
    </row>
    <row r="11" spans="1:5" x14ac:dyDescent="0.35">
      <c r="A11" s="1">
        <v>9</v>
      </c>
      <c r="B11" s="1" t="s">
        <v>22</v>
      </c>
      <c r="C11" s="1" t="s">
        <v>64</v>
      </c>
      <c r="D11" s="8">
        <v>2.71480658185857</v>
      </c>
      <c r="E11" s="8">
        <v>3.9583283031500698</v>
      </c>
    </row>
    <row r="12" spans="1:5" x14ac:dyDescent="0.35">
      <c r="A12" s="1">
        <v>10</v>
      </c>
      <c r="B12" s="1" t="s">
        <v>24</v>
      </c>
      <c r="C12" s="1" t="s">
        <v>64</v>
      </c>
      <c r="D12" s="8">
        <v>2.8537312657554827</v>
      </c>
      <c r="E12" s="8">
        <v>3.672378366338807</v>
      </c>
    </row>
    <row r="13" spans="1:5" x14ac:dyDescent="0.35">
      <c r="A13" s="1">
        <v>11</v>
      </c>
      <c r="B13" s="1" t="s">
        <v>25</v>
      </c>
      <c r="C13" s="1" t="s">
        <v>64</v>
      </c>
      <c r="D13" s="8">
        <v>3.7592282927571978</v>
      </c>
      <c r="E13" s="8">
        <v>3.7176767357747198</v>
      </c>
    </row>
    <row r="14" spans="1:5" x14ac:dyDescent="0.35">
      <c r="A14" s="1">
        <v>12</v>
      </c>
      <c r="B14" s="1" t="s">
        <v>26</v>
      </c>
      <c r="C14" s="1" t="s">
        <v>64</v>
      </c>
      <c r="D14" s="8">
        <v>3.5525434171244501</v>
      </c>
      <c r="E14" s="8">
        <v>3.4472597688045048</v>
      </c>
    </row>
    <row r="15" spans="1:5" x14ac:dyDescent="0.35">
      <c r="A15" s="1">
        <v>13</v>
      </c>
      <c r="B15" s="1" t="s">
        <v>29</v>
      </c>
      <c r="C15" s="1" t="s">
        <v>64</v>
      </c>
      <c r="D15" s="8">
        <v>3.1046940434684727</v>
      </c>
      <c r="E15" s="8">
        <v>4.9782400424340212</v>
      </c>
    </row>
    <row r="16" spans="1:5" x14ac:dyDescent="0.35">
      <c r="A16" s="1">
        <v>14</v>
      </c>
      <c r="B16" s="1" t="s">
        <v>8</v>
      </c>
      <c r="C16" s="1" t="s">
        <v>63</v>
      </c>
      <c r="D16" s="8">
        <v>3.2005576266564395</v>
      </c>
      <c r="E16" s="8">
        <v>3.9237887780173075</v>
      </c>
    </row>
    <row r="17" spans="1:5" x14ac:dyDescent="0.35">
      <c r="A17" s="1">
        <v>15</v>
      </c>
      <c r="B17" s="1" t="s">
        <v>19</v>
      </c>
      <c r="C17" s="1" t="s">
        <v>63</v>
      </c>
      <c r="D17" s="8">
        <v>3.2340852891815022</v>
      </c>
      <c r="E17" s="8">
        <v>3.815769132521396</v>
      </c>
    </row>
    <row r="18" spans="1:5" x14ac:dyDescent="0.35">
      <c r="A18" s="1">
        <v>16</v>
      </c>
      <c r="B18" s="1" t="s">
        <v>0</v>
      </c>
      <c r="C18" s="1" t="s">
        <v>65</v>
      </c>
      <c r="D18" s="8">
        <v>3.1025075222167118</v>
      </c>
      <c r="E18" s="8">
        <v>5.0304535421465575</v>
      </c>
    </row>
    <row r="19" spans="1:5" x14ac:dyDescent="0.35">
      <c r="A19" s="1">
        <v>17</v>
      </c>
      <c r="B19" s="1" t="s">
        <v>2</v>
      </c>
      <c r="C19" s="1" t="s">
        <v>65</v>
      </c>
      <c r="D19" s="8">
        <v>3.0551921660879438</v>
      </c>
      <c r="E19" s="8">
        <v>5.4806963856135003</v>
      </c>
    </row>
    <row r="20" spans="1:5" x14ac:dyDescent="0.35">
      <c r="A20" s="1">
        <v>18</v>
      </c>
      <c r="B20" s="1" t="s">
        <v>3</v>
      </c>
      <c r="C20" s="1" t="s">
        <v>65</v>
      </c>
      <c r="D20" s="8">
        <v>2.9181117646495003</v>
      </c>
      <c r="E20" s="8">
        <v>5.1330607827936054</v>
      </c>
    </row>
    <row r="21" spans="1:5" x14ac:dyDescent="0.35">
      <c r="A21" s="1">
        <v>19</v>
      </c>
      <c r="B21" s="1" t="s">
        <v>21</v>
      </c>
      <c r="C21" s="1" t="s">
        <v>65</v>
      </c>
      <c r="D21" s="8">
        <v>2.7213919482909548</v>
      </c>
      <c r="E21" s="8">
        <v>4.883105532304298</v>
      </c>
    </row>
    <row r="22" spans="1:5" x14ac:dyDescent="0.35">
      <c r="A22" s="1">
        <v>20</v>
      </c>
      <c r="B22" s="1" t="s">
        <v>27</v>
      </c>
      <c r="C22" s="1" t="s">
        <v>65</v>
      </c>
      <c r="D22" s="8">
        <v>3.0846161909291103</v>
      </c>
      <c r="E22" s="8">
        <v>5.3682551487881902</v>
      </c>
    </row>
    <row r="23" spans="1:5" x14ac:dyDescent="0.35">
      <c r="A23" s="1">
        <v>21</v>
      </c>
      <c r="B23" s="1" t="s">
        <v>4</v>
      </c>
      <c r="C23" s="1" t="s">
        <v>66</v>
      </c>
      <c r="D23" s="8">
        <v>2.7260166136487984</v>
      </c>
      <c r="E23" s="8">
        <v>3.5750590946117344</v>
      </c>
    </row>
    <row r="24" spans="1:5" x14ac:dyDescent="0.35">
      <c r="A24" s="1">
        <v>22</v>
      </c>
      <c r="B24" s="1" t="s">
        <v>6</v>
      </c>
      <c r="C24" s="1" t="s">
        <v>66</v>
      </c>
      <c r="D24" s="8">
        <v>3.6511851915955957</v>
      </c>
      <c r="E24" s="8">
        <v>5.0587404650309526</v>
      </c>
    </row>
    <row r="25" spans="1:5" x14ac:dyDescent="0.35">
      <c r="A25" s="1">
        <v>23</v>
      </c>
      <c r="B25" s="1" t="s">
        <v>7</v>
      </c>
      <c r="C25" s="1" t="s">
        <v>66</v>
      </c>
      <c r="D25" s="8">
        <v>3.0614185349474288</v>
      </c>
      <c r="E25" s="8">
        <v>4.1021874214910836</v>
      </c>
    </row>
    <row r="26" spans="1:5" x14ac:dyDescent="0.35">
      <c r="A26" s="1">
        <v>24</v>
      </c>
      <c r="B26" s="1" t="s">
        <v>11</v>
      </c>
      <c r="C26" s="1" t="s">
        <v>66</v>
      </c>
      <c r="D26" s="8">
        <v>2.8937738041296552</v>
      </c>
      <c r="E26" s="8">
        <v>4.4220681910447395</v>
      </c>
    </row>
    <row r="27" spans="1:5" x14ac:dyDescent="0.35">
      <c r="A27" s="1">
        <v>25</v>
      </c>
      <c r="B27" s="1" t="s">
        <v>12</v>
      </c>
      <c r="C27" s="1" t="s">
        <v>66</v>
      </c>
      <c r="D27" s="8">
        <v>2.5742753901440221</v>
      </c>
      <c r="E27" s="8">
        <v>4.1869343222203845</v>
      </c>
    </row>
    <row r="28" spans="1:5" x14ac:dyDescent="0.35">
      <c r="A28" s="1">
        <v>26</v>
      </c>
      <c r="B28" s="1" t="s">
        <v>14</v>
      </c>
      <c r="C28" s="1" t="s">
        <v>66</v>
      </c>
      <c r="D28" s="8">
        <v>2.959393517770478</v>
      </c>
      <c r="E28" s="8">
        <v>4.145490991659031</v>
      </c>
    </row>
    <row r="29" spans="1:5" x14ac:dyDescent="0.35">
      <c r="A29" s="1">
        <v>27</v>
      </c>
      <c r="B29" s="1" t="s">
        <v>15</v>
      </c>
      <c r="C29" s="1" t="s">
        <v>66</v>
      </c>
      <c r="D29" s="8">
        <v>2.6343345057595253</v>
      </c>
      <c r="E29" s="8">
        <v>4.8955373099152748</v>
      </c>
    </row>
    <row r="30" spans="1:5" x14ac:dyDescent="0.35">
      <c r="A30" s="1">
        <v>28</v>
      </c>
      <c r="B30" s="1" t="s">
        <v>20</v>
      </c>
      <c r="C30" s="1" t="s">
        <v>66</v>
      </c>
      <c r="D30" s="8">
        <v>3.0696983024732836</v>
      </c>
      <c r="E30" s="8">
        <v>3.8001195343944625</v>
      </c>
    </row>
    <row r="31" spans="1:5" x14ac:dyDescent="0.35">
      <c r="A31" s="1">
        <v>29</v>
      </c>
      <c r="B31" s="1" t="s">
        <v>23</v>
      </c>
      <c r="C31" s="1" t="s">
        <v>66</v>
      </c>
      <c r="D31" s="8">
        <v>2.7694028109483595</v>
      </c>
      <c r="E31" s="8">
        <v>3.7200632032584244</v>
      </c>
    </row>
    <row r="32" spans="1:5" x14ac:dyDescent="0.35">
      <c r="A32" s="1">
        <v>30</v>
      </c>
      <c r="B32" s="1" t="s">
        <v>28</v>
      </c>
      <c r="C32" s="1" t="s">
        <v>66</v>
      </c>
      <c r="D32" s="8">
        <v>3.0204311771206904</v>
      </c>
      <c r="E32" s="8">
        <v>4.1465948100576062</v>
      </c>
    </row>
    <row r="34" spans="2:7" x14ac:dyDescent="0.35">
      <c r="B34" s="2" t="s">
        <v>34</v>
      </c>
      <c r="C34" s="2" t="s">
        <v>398</v>
      </c>
      <c r="D34" s="13">
        <v>3.1837993270236309</v>
      </c>
      <c r="E34" s="13">
        <v>3.815769132521396</v>
      </c>
      <c r="F34" s="2"/>
      <c r="G34" s="2"/>
    </row>
    <row r="35" spans="2:7" x14ac:dyDescent="0.35">
      <c r="B35" s="2" t="s">
        <v>34</v>
      </c>
      <c r="C35" s="2" t="s">
        <v>399</v>
      </c>
      <c r="D35" s="13">
        <v>2.959393517770478</v>
      </c>
      <c r="E35" s="13">
        <v>4.4220681910447395</v>
      </c>
      <c r="F35" s="2"/>
      <c r="G35" s="2"/>
    </row>
    <row r="36" spans="2:7" x14ac:dyDescent="0.35">
      <c r="B36" s="2"/>
      <c r="C36" s="2"/>
      <c r="D36" s="13"/>
      <c r="E36" s="13"/>
      <c r="F36" s="2"/>
      <c r="G36" s="2"/>
    </row>
    <row r="37" spans="2:7" x14ac:dyDescent="0.35">
      <c r="B37" s="2" t="s">
        <v>34</v>
      </c>
      <c r="C37" s="2" t="s">
        <v>64</v>
      </c>
      <c r="D37" s="13">
        <v>3.1087638978485113</v>
      </c>
      <c r="E37" s="13">
        <v>3.7176767357747198</v>
      </c>
      <c r="F37" s="2"/>
      <c r="G37" s="2"/>
    </row>
    <row r="38" spans="2:7" x14ac:dyDescent="0.35">
      <c r="B38" s="2" t="s">
        <v>34</v>
      </c>
      <c r="C38" s="2" t="s">
        <v>65</v>
      </c>
      <c r="D38" s="13">
        <v>3.0551921660879438</v>
      </c>
      <c r="E38" s="13">
        <v>5.1330607827936054</v>
      </c>
      <c r="F38" s="2"/>
      <c r="G38" s="2"/>
    </row>
    <row r="39" spans="2:7" x14ac:dyDescent="0.35">
      <c r="B39" s="2" t="s">
        <v>34</v>
      </c>
      <c r="C39" s="2" t="s">
        <v>66</v>
      </c>
      <c r="D39" s="13">
        <v>2.9265836609500666</v>
      </c>
      <c r="E39" s="13">
        <v>4.1460429008583191</v>
      </c>
      <c r="F39" s="2"/>
      <c r="G3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2378C-0923-4951-A3ED-BCDDBB88D82F}">
  <dimension ref="A1:L39"/>
  <sheetViews>
    <sheetView workbookViewId="0">
      <selection activeCell="N17" sqref="N17"/>
    </sheetView>
  </sheetViews>
  <sheetFormatPr defaultRowHeight="14.5" x14ac:dyDescent="0.35"/>
  <cols>
    <col min="1" max="2" width="8.7265625" style="2"/>
    <col min="3" max="3" width="12.08984375" style="2" customWidth="1"/>
    <col min="4" max="8" width="8.7265625" style="2"/>
    <col min="9" max="12" width="8.7265625" style="1"/>
  </cols>
  <sheetData>
    <row r="1" spans="1:12" x14ac:dyDescent="0.35">
      <c r="A1" s="2" t="s">
        <v>441</v>
      </c>
    </row>
    <row r="2" spans="1:12" x14ac:dyDescent="0.35">
      <c r="A2" s="2" t="s">
        <v>32</v>
      </c>
      <c r="B2" s="2" t="s">
        <v>30</v>
      </c>
      <c r="C2" s="2" t="s">
        <v>80</v>
      </c>
      <c r="D2" s="2" t="s">
        <v>105</v>
      </c>
      <c r="E2" s="2" t="s">
        <v>31</v>
      </c>
      <c r="F2" s="2" t="s">
        <v>106</v>
      </c>
      <c r="G2" s="2" t="s">
        <v>107</v>
      </c>
      <c r="H2" s="2" t="s">
        <v>108</v>
      </c>
      <c r="I2" s="1" t="s">
        <v>109</v>
      </c>
      <c r="J2" s="1" t="s">
        <v>110</v>
      </c>
      <c r="K2" s="1" t="s">
        <v>111</v>
      </c>
      <c r="L2" s="1" t="s">
        <v>112</v>
      </c>
    </row>
    <row r="3" spans="1:12" x14ac:dyDescent="0.35">
      <c r="A3" s="2">
        <v>1</v>
      </c>
      <c r="B3" s="2" t="s">
        <v>1</v>
      </c>
      <c r="C3" s="2" t="s">
        <v>64</v>
      </c>
      <c r="D3" s="2">
        <v>60</v>
      </c>
      <c r="E3" s="13">
        <v>0.26102841278532324</v>
      </c>
      <c r="F3" s="2">
        <v>46</v>
      </c>
      <c r="G3" s="2">
        <v>18.600000000000001</v>
      </c>
      <c r="H3" s="14">
        <v>0.19308301499999997</v>
      </c>
      <c r="I3" s="19">
        <v>0.21666532199999999</v>
      </c>
      <c r="J3" s="19">
        <v>1.1189728590000001</v>
      </c>
      <c r="K3" s="19">
        <v>10.659000000000001</v>
      </c>
      <c r="L3" s="19">
        <v>8.9819999999999993</v>
      </c>
    </row>
    <row r="4" spans="1:12" x14ac:dyDescent="0.35">
      <c r="A4" s="2">
        <v>2</v>
      </c>
      <c r="B4" s="2" t="s">
        <v>5</v>
      </c>
      <c r="C4" s="2" t="s">
        <v>64</v>
      </c>
      <c r="D4" s="2">
        <v>52</v>
      </c>
      <c r="E4" s="13">
        <v>1.7155050085017922</v>
      </c>
      <c r="F4" s="2">
        <v>62</v>
      </c>
      <c r="G4" s="2">
        <v>23</v>
      </c>
      <c r="H4" s="14">
        <v>0.18195969525</v>
      </c>
      <c r="I4" s="19">
        <v>0.20967545924999997</v>
      </c>
      <c r="J4" s="19">
        <v>0.94471059749999986</v>
      </c>
      <c r="K4" s="19">
        <v>6.1589999999999998</v>
      </c>
      <c r="L4" s="19">
        <v>5.9980000000000002</v>
      </c>
    </row>
    <row r="5" spans="1:12" x14ac:dyDescent="0.35">
      <c r="A5" s="2">
        <v>3</v>
      </c>
      <c r="B5" s="2" t="s">
        <v>9</v>
      </c>
      <c r="C5" s="2" t="s">
        <v>64</v>
      </c>
      <c r="D5" s="2">
        <v>51</v>
      </c>
      <c r="E5" s="13">
        <v>0.5990349262500303</v>
      </c>
      <c r="F5" s="2">
        <v>32</v>
      </c>
      <c r="G5" s="2">
        <v>4</v>
      </c>
      <c r="H5" s="14">
        <v>0.18016608149999999</v>
      </c>
      <c r="I5" s="19">
        <v>0.20022462749999997</v>
      </c>
      <c r="J5" s="19">
        <v>1.0189822799999999</v>
      </c>
      <c r="K5" s="19">
        <v>12.638</v>
      </c>
      <c r="L5" s="19">
        <v>8.4390000000000001</v>
      </c>
    </row>
    <row r="6" spans="1:12" x14ac:dyDescent="0.35">
      <c r="A6" s="2">
        <v>4</v>
      </c>
      <c r="B6" s="2" t="s">
        <v>10</v>
      </c>
      <c r="C6" s="2" t="s">
        <v>64</v>
      </c>
      <c r="D6" s="2">
        <v>55</v>
      </c>
      <c r="E6" s="13">
        <v>0.17051872742235274</v>
      </c>
      <c r="F6" s="2">
        <v>59</v>
      </c>
      <c r="G6" s="2">
        <v>0</v>
      </c>
      <c r="H6" s="14">
        <v>0.17683424249999996</v>
      </c>
      <c r="I6" s="19">
        <v>0.21311672249999997</v>
      </c>
      <c r="J6" s="19">
        <v>0.86719227074999994</v>
      </c>
      <c r="K6" s="19">
        <v>4.476</v>
      </c>
      <c r="L6" s="19">
        <v>7.6479999999999997</v>
      </c>
    </row>
    <row r="7" spans="1:12" x14ac:dyDescent="0.35">
      <c r="A7" s="2">
        <v>5</v>
      </c>
      <c r="B7" s="2" t="s">
        <v>13</v>
      </c>
      <c r="C7" s="2" t="s">
        <v>64</v>
      </c>
      <c r="D7" s="2">
        <v>50</v>
      </c>
      <c r="E7" s="13">
        <v>0.88646840044318809</v>
      </c>
      <c r="F7" s="2">
        <v>56</v>
      </c>
      <c r="G7" s="2">
        <v>12</v>
      </c>
      <c r="H7" s="14">
        <v>0.19023941999999999</v>
      </c>
      <c r="I7" s="19">
        <v>0.21338925</v>
      </c>
      <c r="J7" s="19">
        <v>1.0189265999999999</v>
      </c>
      <c r="K7" s="19">
        <v>25.649000000000001</v>
      </c>
      <c r="L7" s="19">
        <v>8.0229999999999997</v>
      </c>
    </row>
    <row r="8" spans="1:12" x14ac:dyDescent="0.35">
      <c r="A8" s="2">
        <v>6</v>
      </c>
      <c r="B8" s="2" t="s">
        <v>16</v>
      </c>
      <c r="C8" s="2" t="s">
        <v>64</v>
      </c>
      <c r="D8" s="2">
        <v>37</v>
      </c>
      <c r="E8" s="13">
        <v>0.38700946597069885</v>
      </c>
      <c r="F8" s="2">
        <v>70</v>
      </c>
      <c r="G8" s="2">
        <v>1</v>
      </c>
      <c r="H8" s="14">
        <v>0.18251469000000001</v>
      </c>
      <c r="I8" s="19">
        <v>0.20247335999999999</v>
      </c>
      <c r="J8" s="19">
        <v>0.87801008999999985</v>
      </c>
      <c r="K8" s="19">
        <v>20.591000000000001</v>
      </c>
      <c r="L8" s="19">
        <v>6.5149999999999997</v>
      </c>
    </row>
    <row r="9" spans="1:12" x14ac:dyDescent="0.35">
      <c r="A9" s="2">
        <v>7</v>
      </c>
      <c r="B9" s="2" t="s">
        <v>17</v>
      </c>
      <c r="C9" s="2" t="s">
        <v>64</v>
      </c>
      <c r="D9" s="2">
        <v>56</v>
      </c>
      <c r="E9" s="13">
        <v>1.5336828911207476</v>
      </c>
      <c r="F9" s="2">
        <v>54</v>
      </c>
      <c r="G9" s="2">
        <v>2</v>
      </c>
      <c r="H9" s="14">
        <v>0.17345518424999998</v>
      </c>
      <c r="I9" s="19">
        <v>0.18829279500000001</v>
      </c>
      <c r="J9" s="19">
        <v>0.97961282249999992</v>
      </c>
      <c r="K9" s="19">
        <v>6.6760000000000002</v>
      </c>
      <c r="L9" s="19">
        <v>6.8440000000000003</v>
      </c>
    </row>
    <row r="10" spans="1:12" x14ac:dyDescent="0.35">
      <c r="A10" s="2">
        <v>8</v>
      </c>
      <c r="B10" s="2" t="s">
        <v>18</v>
      </c>
      <c r="C10" s="2" t="s">
        <v>64</v>
      </c>
      <c r="D10" s="2">
        <v>49</v>
      </c>
      <c r="E10" s="13">
        <v>1.374638710078278</v>
      </c>
      <c r="F10" s="2">
        <v>66</v>
      </c>
      <c r="G10" s="2">
        <v>-1</v>
      </c>
      <c r="H10" s="14">
        <v>0.16295034749999998</v>
      </c>
      <c r="I10" s="19">
        <v>0.1996804425</v>
      </c>
      <c r="J10" s="19">
        <v>0.86350616774999989</v>
      </c>
      <c r="K10" s="19">
        <v>3.2759999999999998</v>
      </c>
      <c r="L10" s="19">
        <v>6.665</v>
      </c>
    </row>
    <row r="11" spans="1:12" x14ac:dyDescent="0.35">
      <c r="A11" s="2">
        <v>9</v>
      </c>
      <c r="B11" s="2" t="s">
        <v>22</v>
      </c>
      <c r="C11" s="2" t="s">
        <v>64</v>
      </c>
      <c r="D11" s="2">
        <v>44</v>
      </c>
      <c r="E11" s="13">
        <v>0.58077243984641558</v>
      </c>
      <c r="F11" s="2">
        <v>75</v>
      </c>
      <c r="G11" s="2">
        <v>11</v>
      </c>
      <c r="H11" s="14">
        <v>0.18658563750000001</v>
      </c>
      <c r="I11" s="19">
        <v>0.20589681000000001</v>
      </c>
      <c r="J11" s="19">
        <v>0.95610390000000001</v>
      </c>
      <c r="K11" s="19">
        <v>10.079000000000001</v>
      </c>
      <c r="L11" s="19">
        <v>6.6870000000000003</v>
      </c>
    </row>
    <row r="12" spans="1:12" x14ac:dyDescent="0.35">
      <c r="A12" s="2">
        <v>10</v>
      </c>
      <c r="B12" s="2" t="s">
        <v>24</v>
      </c>
      <c r="C12" s="2" t="s">
        <v>64</v>
      </c>
      <c r="D12" s="2">
        <v>53</v>
      </c>
      <c r="E12" s="13">
        <v>0.24938858628631563</v>
      </c>
      <c r="F12" s="2">
        <v>76</v>
      </c>
      <c r="G12" s="2">
        <v>5</v>
      </c>
      <c r="H12" s="14">
        <v>0.18010826999999999</v>
      </c>
      <c r="I12" s="19">
        <v>0.1910944125</v>
      </c>
      <c r="J12" s="19">
        <v>0.8819792474999999</v>
      </c>
      <c r="K12" s="19">
        <v>10.597</v>
      </c>
      <c r="L12" s="19">
        <v>7.3440000000000003</v>
      </c>
    </row>
    <row r="13" spans="1:12" x14ac:dyDescent="0.35">
      <c r="A13" s="2">
        <v>11</v>
      </c>
      <c r="B13" s="2" t="s">
        <v>25</v>
      </c>
      <c r="C13" s="2" t="s">
        <v>64</v>
      </c>
      <c r="D13" s="2">
        <v>25</v>
      </c>
      <c r="E13" s="13">
        <v>0.70881053133549521</v>
      </c>
      <c r="F13" s="2">
        <v>47.1</v>
      </c>
      <c r="G13" s="2">
        <v>30.3</v>
      </c>
      <c r="H13" s="14">
        <v>0.18173386499999999</v>
      </c>
      <c r="I13" s="19">
        <v>0.2033722875</v>
      </c>
      <c r="J13" s="19">
        <v>0.92958912749999989</v>
      </c>
      <c r="K13" s="19">
        <v>23.393000000000001</v>
      </c>
      <c r="L13" s="19">
        <v>6.89</v>
      </c>
    </row>
    <row r="14" spans="1:12" x14ac:dyDescent="0.35">
      <c r="A14" s="2">
        <v>12</v>
      </c>
      <c r="B14" s="2" t="s">
        <v>26</v>
      </c>
      <c r="C14" s="2" t="s">
        <v>64</v>
      </c>
      <c r="D14" s="2">
        <v>54</v>
      </c>
      <c r="E14" s="13">
        <v>2.6210534071249918</v>
      </c>
      <c r="F14" s="2">
        <v>28</v>
      </c>
      <c r="G14" s="2">
        <v>16</v>
      </c>
      <c r="H14" s="14">
        <v>0.18378626025</v>
      </c>
      <c r="I14" s="19">
        <v>0.20034838499999996</v>
      </c>
      <c r="J14" s="19">
        <v>0.99941674125000002</v>
      </c>
      <c r="K14" s="19">
        <v>8.9</v>
      </c>
      <c r="L14" s="19">
        <v>7.7610000000000001</v>
      </c>
    </row>
    <row r="15" spans="1:12" x14ac:dyDescent="0.35">
      <c r="A15" s="2">
        <v>13</v>
      </c>
      <c r="B15" s="2" t="s">
        <v>29</v>
      </c>
      <c r="C15" s="2" t="s">
        <v>64</v>
      </c>
      <c r="D15" s="2">
        <v>42</v>
      </c>
      <c r="E15" s="13">
        <v>2.0887822031251289</v>
      </c>
      <c r="F15" s="2">
        <v>88.3</v>
      </c>
      <c r="G15" s="2">
        <v>9.3000000000000007</v>
      </c>
      <c r="H15" s="14">
        <v>0.18271739999999997</v>
      </c>
      <c r="I15" s="19">
        <v>0.19596597749999997</v>
      </c>
      <c r="J15" s="19">
        <v>0.91685537249999993</v>
      </c>
      <c r="K15" s="19">
        <v>14.092000000000001</v>
      </c>
      <c r="L15" s="19">
        <v>6.6790000000000003</v>
      </c>
    </row>
    <row r="16" spans="1:12" x14ac:dyDescent="0.35">
      <c r="A16" s="2">
        <v>14</v>
      </c>
      <c r="B16" s="2" t="s">
        <v>8</v>
      </c>
      <c r="C16" s="2" t="s">
        <v>63</v>
      </c>
      <c r="D16" s="2">
        <v>44</v>
      </c>
      <c r="E16" s="13">
        <v>1.3140313376179293</v>
      </c>
      <c r="F16" s="2">
        <v>47.3</v>
      </c>
      <c r="G16" s="2">
        <v>0</v>
      </c>
      <c r="H16" s="14">
        <v>0.18743932499999996</v>
      </c>
      <c r="I16" s="19">
        <v>0.21309127499999997</v>
      </c>
      <c r="J16" s="19">
        <v>0.96280550999999992</v>
      </c>
      <c r="K16" s="19">
        <v>7.2460000000000004</v>
      </c>
      <c r="L16" s="19">
        <v>9.4440000000000008</v>
      </c>
    </row>
    <row r="17" spans="1:12" x14ac:dyDescent="0.35">
      <c r="A17" s="2">
        <v>15</v>
      </c>
      <c r="B17" s="2" t="s">
        <v>19</v>
      </c>
      <c r="C17" s="2" t="s">
        <v>63</v>
      </c>
      <c r="D17" s="2">
        <v>41</v>
      </c>
      <c r="E17" s="13">
        <v>2.4081248568586684</v>
      </c>
      <c r="F17" s="2">
        <v>60</v>
      </c>
      <c r="G17" s="2">
        <v>21</v>
      </c>
      <c r="H17" s="14">
        <v>0.16952689500000001</v>
      </c>
      <c r="I17" s="19">
        <v>0.182851815</v>
      </c>
      <c r="J17" s="19">
        <v>0.88925033774999995</v>
      </c>
      <c r="K17" s="19">
        <v>4.1369999999999996</v>
      </c>
      <c r="L17" s="19">
        <v>5.9729999999999999</v>
      </c>
    </row>
    <row r="18" spans="1:12" x14ac:dyDescent="0.35">
      <c r="A18" s="2">
        <v>16</v>
      </c>
      <c r="B18" s="2" t="s">
        <v>0</v>
      </c>
      <c r="C18" s="2" t="s">
        <v>65</v>
      </c>
      <c r="D18" s="2">
        <v>45</v>
      </c>
      <c r="E18" s="13">
        <v>-0.17436130427668206</v>
      </c>
      <c r="F18" s="2">
        <v>49.2</v>
      </c>
      <c r="G18" s="2">
        <v>-6.8</v>
      </c>
      <c r="H18" s="14">
        <v>0.18896900250000001</v>
      </c>
      <c r="I18" s="19">
        <v>0.19890636</v>
      </c>
      <c r="J18" s="19">
        <v>1.0431998175000001</v>
      </c>
      <c r="K18" s="19">
        <v>7.0869999999999997</v>
      </c>
      <c r="L18" s="19">
        <v>7.0640000000000001</v>
      </c>
    </row>
    <row r="19" spans="1:12" x14ac:dyDescent="0.35">
      <c r="A19" s="2">
        <v>17</v>
      </c>
      <c r="B19" s="2" t="s">
        <v>2</v>
      </c>
      <c r="C19" s="2" t="s">
        <v>65</v>
      </c>
      <c r="D19" s="2">
        <v>57</v>
      </c>
      <c r="E19" s="13">
        <v>-0.2201178636176071</v>
      </c>
      <c r="F19" s="2">
        <v>34.200000000000003</v>
      </c>
      <c r="G19" s="2">
        <v>16.399999999999999</v>
      </c>
      <c r="H19" s="14">
        <v>0.18253513499999999</v>
      </c>
      <c r="I19" s="19">
        <v>0.22093715250000001</v>
      </c>
      <c r="J19" s="19">
        <v>1.0459570650000001</v>
      </c>
      <c r="K19" s="19">
        <v>2.798</v>
      </c>
      <c r="L19" s="19">
        <v>4.7679999999999998</v>
      </c>
    </row>
    <row r="20" spans="1:12" x14ac:dyDescent="0.35">
      <c r="A20" s="2">
        <v>18</v>
      </c>
      <c r="B20" s="2" t="s">
        <v>3</v>
      </c>
      <c r="C20" s="2" t="s">
        <v>65</v>
      </c>
      <c r="D20" s="2">
        <v>24</v>
      </c>
      <c r="E20" s="13">
        <v>-0.10326805363403802</v>
      </c>
      <c r="F20" s="2">
        <v>89.5</v>
      </c>
      <c r="G20" s="2">
        <v>1.4</v>
      </c>
      <c r="H20" s="14">
        <v>0.1624915878</v>
      </c>
      <c r="I20" s="19">
        <v>0.18867863999999998</v>
      </c>
      <c r="J20" s="19">
        <v>0.92401525499999981</v>
      </c>
      <c r="K20" s="19">
        <v>12.086</v>
      </c>
      <c r="L20" s="19">
        <v>6.1210000000000004</v>
      </c>
    </row>
    <row r="21" spans="1:12" x14ac:dyDescent="0.35">
      <c r="A21" s="2">
        <v>19</v>
      </c>
      <c r="B21" s="2" t="s">
        <v>21</v>
      </c>
      <c r="C21" s="2" t="s">
        <v>65</v>
      </c>
      <c r="D21" s="2">
        <v>56</v>
      </c>
      <c r="E21" s="13">
        <v>-0.48035829486911857</v>
      </c>
      <c r="F21" s="2">
        <v>65</v>
      </c>
      <c r="G21" s="2">
        <v>5</v>
      </c>
      <c r="H21" s="14">
        <v>0.19354716</v>
      </c>
      <c r="I21" s="19">
        <v>0.20864666249999997</v>
      </c>
      <c r="J21" s="19">
        <v>0.96925438499999994</v>
      </c>
      <c r="K21" s="19">
        <v>10.571999999999999</v>
      </c>
      <c r="L21" s="19">
        <v>7.2290000000000001</v>
      </c>
    </row>
    <row r="22" spans="1:12" x14ac:dyDescent="0.35">
      <c r="A22" s="2">
        <v>20</v>
      </c>
      <c r="B22" s="2" t="s">
        <v>27</v>
      </c>
      <c r="C22" s="2" t="s">
        <v>65</v>
      </c>
      <c r="D22" s="2">
        <v>35</v>
      </c>
      <c r="E22" s="13">
        <v>-0.50133005123370999</v>
      </c>
      <c r="F22" s="2">
        <v>102</v>
      </c>
      <c r="G22" s="2">
        <v>-3.7</v>
      </c>
      <c r="H22" s="14">
        <v>0.18454266</v>
      </c>
      <c r="I22" s="19">
        <v>0.20343101249999995</v>
      </c>
      <c r="J22" s="19">
        <v>0.87101115749999991</v>
      </c>
      <c r="K22" s="19">
        <v>2.5779999999999998</v>
      </c>
      <c r="L22" s="19">
        <v>8.0890000000000004</v>
      </c>
    </row>
    <row r="23" spans="1:12" x14ac:dyDescent="0.35">
      <c r="A23" s="2">
        <v>21</v>
      </c>
      <c r="B23" s="2" t="s">
        <v>4</v>
      </c>
      <c r="C23" s="2" t="s">
        <v>66</v>
      </c>
      <c r="D23" s="2">
        <v>44</v>
      </c>
      <c r="E23" s="13">
        <v>-0.80075455358748282</v>
      </c>
      <c r="F23" s="2">
        <v>70</v>
      </c>
      <c r="G23" s="2">
        <v>25</v>
      </c>
      <c r="H23" s="14">
        <v>0.17731904999999998</v>
      </c>
      <c r="I23" s="19">
        <v>0.20692232249999998</v>
      </c>
      <c r="J23" s="19">
        <v>0.98885635499999991</v>
      </c>
      <c r="K23" s="19">
        <v>3.6680000000000001</v>
      </c>
      <c r="L23" s="19">
        <v>6.2080000000000002</v>
      </c>
    </row>
    <row r="24" spans="1:12" x14ac:dyDescent="0.35">
      <c r="A24" s="2">
        <v>22</v>
      </c>
      <c r="B24" s="2" t="s">
        <v>6</v>
      </c>
      <c r="C24" s="2" t="s">
        <v>66</v>
      </c>
      <c r="D24" s="2">
        <v>55</v>
      </c>
      <c r="E24" s="13">
        <v>-1.0471977767043956</v>
      </c>
      <c r="F24" s="2">
        <v>77.8</v>
      </c>
      <c r="G24" s="2">
        <v>2.9</v>
      </c>
      <c r="H24" s="14">
        <v>0.17410105049999997</v>
      </c>
      <c r="I24" s="19">
        <v>0.20136693749999998</v>
      </c>
      <c r="J24" s="19">
        <v>1.006565205</v>
      </c>
      <c r="K24" s="19">
        <v>2.9329999999999998</v>
      </c>
      <c r="L24" s="19">
        <v>6.1829999999999998</v>
      </c>
    </row>
    <row r="25" spans="1:12" x14ac:dyDescent="0.35">
      <c r="A25" s="2">
        <v>23</v>
      </c>
      <c r="B25" s="2" t="s">
        <v>7</v>
      </c>
      <c r="C25" s="2" t="s">
        <v>66</v>
      </c>
      <c r="D25" s="2">
        <v>52</v>
      </c>
      <c r="E25" s="13">
        <v>0.1698163240991363</v>
      </c>
      <c r="F25" s="2">
        <v>93.7</v>
      </c>
      <c r="G25" s="2">
        <v>-2.7</v>
      </c>
      <c r="H25" s="14">
        <v>0.182431605</v>
      </c>
      <c r="I25" s="19">
        <v>0.18379750499999997</v>
      </c>
      <c r="J25" s="19">
        <v>0.8662983675</v>
      </c>
      <c r="K25" s="19">
        <v>9.5589999999999993</v>
      </c>
      <c r="L25" s="19">
        <v>5.1660000000000004</v>
      </c>
    </row>
    <row r="26" spans="1:12" x14ac:dyDescent="0.35">
      <c r="A26" s="2">
        <v>24</v>
      </c>
      <c r="B26" s="2" t="s">
        <v>11</v>
      </c>
      <c r="C26" s="2" t="s">
        <v>66</v>
      </c>
      <c r="D26" s="2">
        <v>39</v>
      </c>
      <c r="E26" s="13">
        <v>-0.75956361584746135</v>
      </c>
      <c r="F26" s="2">
        <v>83</v>
      </c>
      <c r="G26" s="2">
        <v>3</v>
      </c>
      <c r="H26" s="14">
        <v>0.17391054224999999</v>
      </c>
      <c r="I26" s="19">
        <v>0.20035447499999998</v>
      </c>
      <c r="J26" s="19">
        <v>0.9408018615</v>
      </c>
      <c r="K26" s="19">
        <v>5.9729999999999999</v>
      </c>
      <c r="L26" s="19">
        <v>5.915</v>
      </c>
    </row>
    <row r="27" spans="1:12" x14ac:dyDescent="0.35">
      <c r="A27" s="2">
        <v>25</v>
      </c>
      <c r="B27" s="2" t="s">
        <v>12</v>
      </c>
      <c r="C27" s="2" t="s">
        <v>66</v>
      </c>
      <c r="D27" s="2">
        <v>45</v>
      </c>
      <c r="E27" s="13">
        <v>-0.70131431168648073</v>
      </c>
      <c r="F27" s="2">
        <v>54.8</v>
      </c>
      <c r="G27" s="2">
        <v>3.7</v>
      </c>
      <c r="H27" s="14">
        <v>0.17192765999999998</v>
      </c>
      <c r="I27" s="19">
        <v>0.17914735499999998</v>
      </c>
      <c r="J27" s="19">
        <v>0.81318921749999995</v>
      </c>
      <c r="K27" s="19">
        <v>3.9140000000000001</v>
      </c>
      <c r="L27" s="19">
        <v>7.8310000000000004</v>
      </c>
    </row>
    <row r="28" spans="1:12" x14ac:dyDescent="0.35">
      <c r="A28" s="2">
        <v>26</v>
      </c>
      <c r="B28" s="2" t="s">
        <v>14</v>
      </c>
      <c r="C28" s="2" t="s">
        <v>66</v>
      </c>
      <c r="D28" s="2">
        <v>67</v>
      </c>
      <c r="E28" s="13">
        <v>-0.51327090772838113</v>
      </c>
      <c r="F28" s="2">
        <v>53</v>
      </c>
      <c r="G28" s="2">
        <v>11</v>
      </c>
      <c r="H28" s="14">
        <v>0.18309084749999999</v>
      </c>
      <c r="I28" s="19">
        <v>0.18455527499999999</v>
      </c>
      <c r="J28" s="19">
        <v>0.93593147099999996</v>
      </c>
      <c r="K28" s="19">
        <v>10.259</v>
      </c>
      <c r="L28" s="19">
        <v>6.5960000000000001</v>
      </c>
    </row>
    <row r="29" spans="1:12" x14ac:dyDescent="0.35">
      <c r="A29" s="2">
        <v>27</v>
      </c>
      <c r="B29" s="2" t="s">
        <v>15</v>
      </c>
      <c r="C29" s="2" t="s">
        <v>66</v>
      </c>
      <c r="D29" s="2">
        <v>61</v>
      </c>
      <c r="E29" s="13">
        <v>-0.32633128042104803</v>
      </c>
      <c r="F29" s="2">
        <v>61</v>
      </c>
      <c r="G29" s="2">
        <v>5</v>
      </c>
      <c r="H29" s="14">
        <v>0.16129190999999998</v>
      </c>
      <c r="I29" s="19">
        <v>0.17342558249999998</v>
      </c>
      <c r="J29" s="19">
        <v>0.83951315549999994</v>
      </c>
      <c r="K29" s="19">
        <v>4.9690000000000003</v>
      </c>
      <c r="L29" s="19">
        <v>6.8659999999999997</v>
      </c>
    </row>
    <row r="30" spans="1:12" x14ac:dyDescent="0.35">
      <c r="A30" s="2">
        <v>28</v>
      </c>
      <c r="B30" s="2" t="s">
        <v>20</v>
      </c>
      <c r="C30" s="2" t="s">
        <v>66</v>
      </c>
      <c r="D30" s="2">
        <v>40</v>
      </c>
      <c r="E30" s="13">
        <v>-1.3510943260228133E-2</v>
      </c>
      <c r="F30" s="2">
        <v>64.3</v>
      </c>
      <c r="G30" s="2">
        <v>11.2</v>
      </c>
      <c r="H30" s="14">
        <v>0.16411462499999999</v>
      </c>
      <c r="I30" s="19">
        <v>0.17637053249999995</v>
      </c>
      <c r="J30" s="19">
        <v>0.82397449874999995</v>
      </c>
      <c r="K30" s="19">
        <v>9.2210000000000001</v>
      </c>
      <c r="L30" s="19">
        <v>6.5529999999999999</v>
      </c>
    </row>
    <row r="31" spans="1:12" x14ac:dyDescent="0.35">
      <c r="A31" s="2">
        <v>29</v>
      </c>
      <c r="B31" s="2" t="s">
        <v>23</v>
      </c>
      <c r="C31" s="2" t="s">
        <v>66</v>
      </c>
      <c r="D31" s="2">
        <v>41</v>
      </c>
      <c r="E31" s="13">
        <v>4.3634584249984266E-2</v>
      </c>
      <c r="F31" s="2">
        <v>93</v>
      </c>
      <c r="G31" s="2">
        <v>-1</v>
      </c>
      <c r="H31" s="14">
        <v>0.17662500749999996</v>
      </c>
      <c r="I31" s="19">
        <v>0.18677942999999997</v>
      </c>
      <c r="J31" s="19">
        <v>0.83375873625000008</v>
      </c>
      <c r="K31" s="19">
        <v>6.3360000000000003</v>
      </c>
      <c r="L31" s="19">
        <v>5.9539999999999997</v>
      </c>
    </row>
    <row r="32" spans="1:12" x14ac:dyDescent="0.35">
      <c r="A32" s="2">
        <v>30</v>
      </c>
      <c r="B32" s="2" t="s">
        <v>28</v>
      </c>
      <c r="C32" s="2" t="s">
        <v>66</v>
      </c>
      <c r="D32" s="2">
        <v>62</v>
      </c>
      <c r="E32" s="13">
        <v>-0.23617279671968561</v>
      </c>
      <c r="F32" s="2">
        <v>92.5</v>
      </c>
      <c r="G32" s="2">
        <v>14.8</v>
      </c>
      <c r="H32" s="14">
        <v>0.19066180499999999</v>
      </c>
      <c r="I32" s="19">
        <v>0.20143044749999997</v>
      </c>
      <c r="J32" s="19">
        <v>0.93038526449999992</v>
      </c>
      <c r="K32" s="19">
        <v>5.577</v>
      </c>
      <c r="L32" s="19">
        <v>6.8369999999999997</v>
      </c>
    </row>
    <row r="34" spans="2:12" x14ac:dyDescent="0.35">
      <c r="B34" s="2" t="s">
        <v>34</v>
      </c>
      <c r="C34" s="2" t="s">
        <v>398</v>
      </c>
      <c r="D34" s="2">
        <v>50</v>
      </c>
      <c r="E34" s="13">
        <v>0.88646840044318809</v>
      </c>
      <c r="F34" s="2">
        <v>59</v>
      </c>
      <c r="G34" s="2">
        <v>9.3000000000000007</v>
      </c>
      <c r="H34" s="14">
        <v>0.18195969525</v>
      </c>
      <c r="I34" s="19">
        <v>0.20247335999999999</v>
      </c>
      <c r="J34" s="19">
        <v>0.94471059749999986</v>
      </c>
      <c r="K34" s="19">
        <v>10.079000000000001</v>
      </c>
      <c r="L34" s="19">
        <v>6.89</v>
      </c>
    </row>
    <row r="35" spans="2:12" x14ac:dyDescent="0.35">
      <c r="B35" s="2" t="s">
        <v>34</v>
      </c>
      <c r="C35" s="2" t="s">
        <v>399</v>
      </c>
      <c r="D35" s="2">
        <v>45</v>
      </c>
      <c r="E35" s="13">
        <v>-0.32633128042104803</v>
      </c>
      <c r="F35" s="2">
        <v>70</v>
      </c>
      <c r="G35" s="2">
        <v>3.7</v>
      </c>
      <c r="H35" s="14">
        <v>0.17731904999999998</v>
      </c>
      <c r="I35" s="19">
        <v>0.19890636</v>
      </c>
      <c r="J35" s="19">
        <v>0.93038526449999992</v>
      </c>
      <c r="K35" s="19">
        <v>5.9729999999999999</v>
      </c>
      <c r="L35" s="19">
        <v>6.5529999999999999</v>
      </c>
    </row>
    <row r="36" spans="2:12" x14ac:dyDescent="0.35">
      <c r="E36" s="13"/>
      <c r="H36" s="14"/>
      <c r="I36" s="19"/>
      <c r="J36" s="19"/>
      <c r="K36" s="19"/>
      <c r="L36" s="19"/>
    </row>
    <row r="37" spans="2:12" x14ac:dyDescent="0.35">
      <c r="B37" s="2" t="s">
        <v>34</v>
      </c>
      <c r="C37" s="2" t="s">
        <v>64</v>
      </c>
      <c r="D37" s="2">
        <v>51</v>
      </c>
      <c r="E37" s="13">
        <v>0.70881053133549521</v>
      </c>
      <c r="F37" s="2">
        <v>59</v>
      </c>
      <c r="G37" s="2">
        <v>9.3000000000000007</v>
      </c>
      <c r="H37" s="14">
        <v>0.18195969525</v>
      </c>
      <c r="I37" s="19">
        <v>0.20247335999999999</v>
      </c>
      <c r="J37" s="19">
        <v>0.94471059749999986</v>
      </c>
      <c r="K37" s="19">
        <v>10.597</v>
      </c>
      <c r="L37" s="19">
        <v>6.89</v>
      </c>
    </row>
    <row r="38" spans="2:12" x14ac:dyDescent="0.35">
      <c r="B38" s="2" t="s">
        <v>34</v>
      </c>
      <c r="C38" s="2" t="s">
        <v>65</v>
      </c>
      <c r="D38" s="2">
        <v>45</v>
      </c>
      <c r="E38" s="13">
        <v>-0.2201178636176071</v>
      </c>
      <c r="F38" s="2">
        <v>65</v>
      </c>
      <c r="G38" s="2">
        <v>1.4</v>
      </c>
      <c r="H38" s="14">
        <v>0.18454266</v>
      </c>
      <c r="I38" s="19">
        <v>0.20343101249999995</v>
      </c>
      <c r="J38" s="19">
        <v>0.96925438499999994</v>
      </c>
      <c r="K38" s="19">
        <v>7.0869999999999997</v>
      </c>
      <c r="L38" s="19">
        <v>7.0640000000000001</v>
      </c>
    </row>
    <row r="39" spans="2:12" x14ac:dyDescent="0.35">
      <c r="B39" s="2" t="s">
        <v>34</v>
      </c>
      <c r="C39" s="2" t="s">
        <v>66</v>
      </c>
      <c r="D39" s="2">
        <v>48.5</v>
      </c>
      <c r="E39" s="13">
        <v>-0.41980109407471455</v>
      </c>
      <c r="F39" s="2">
        <v>73.900000000000006</v>
      </c>
      <c r="G39" s="2">
        <v>4.3499999999999996</v>
      </c>
      <c r="H39" s="14">
        <v>0.17536302899999995</v>
      </c>
      <c r="I39" s="19">
        <v>0.18566735249999999</v>
      </c>
      <c r="J39" s="19">
        <v>0.89834181599999996</v>
      </c>
      <c r="K39" s="19">
        <v>5.7750000000000004</v>
      </c>
      <c r="L39" s="19">
        <v>6.3804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81DAD-9886-4369-8FD5-905DBC8E3F38}">
  <dimension ref="A1:AH11"/>
  <sheetViews>
    <sheetView topLeftCell="Q1" workbookViewId="0">
      <selection activeCell="Y12" sqref="Y12"/>
    </sheetView>
  </sheetViews>
  <sheetFormatPr defaultRowHeight="14.5" x14ac:dyDescent="0.35"/>
  <cols>
    <col min="1" max="1" width="5.54296875" style="1" customWidth="1"/>
    <col min="2" max="2" width="10.08984375" style="1" customWidth="1"/>
    <col min="3" max="13" width="9.08984375" style="1" customWidth="1"/>
    <col min="14" max="15" width="9.90625" style="1" customWidth="1"/>
    <col min="16" max="18" width="9" style="1" customWidth="1"/>
    <col min="20" max="30" width="9.08984375" customWidth="1"/>
    <col min="31" max="32" width="10.453125" customWidth="1"/>
    <col min="33" max="34" width="8.6328125" customWidth="1"/>
  </cols>
  <sheetData>
    <row r="1" spans="1:34" x14ac:dyDescent="0.35">
      <c r="A1" s="1" t="s">
        <v>407</v>
      </c>
    </row>
    <row r="2" spans="1:34" ht="29" x14ac:dyDescent="0.35">
      <c r="C2" s="5" t="s">
        <v>158</v>
      </c>
      <c r="D2" s="5" t="s">
        <v>158</v>
      </c>
      <c r="E2" s="5" t="s">
        <v>158</v>
      </c>
      <c r="F2" s="5" t="s">
        <v>158</v>
      </c>
      <c r="G2" s="5" t="s">
        <v>158</v>
      </c>
      <c r="H2" s="5" t="s">
        <v>158</v>
      </c>
      <c r="I2" s="5" t="s">
        <v>158</v>
      </c>
      <c r="J2" s="5" t="s">
        <v>158</v>
      </c>
      <c r="K2" s="5" t="s">
        <v>158</v>
      </c>
      <c r="L2" s="5" t="s">
        <v>158</v>
      </c>
      <c r="M2" s="5" t="s">
        <v>158</v>
      </c>
      <c r="N2" s="5" t="s">
        <v>158</v>
      </c>
      <c r="O2" s="5" t="s">
        <v>158</v>
      </c>
      <c r="P2" s="5" t="s">
        <v>158</v>
      </c>
      <c r="Q2" s="5" t="s">
        <v>158</v>
      </c>
      <c r="R2" s="5"/>
      <c r="T2" s="1" t="s">
        <v>95</v>
      </c>
      <c r="U2" s="1" t="s">
        <v>95</v>
      </c>
      <c r="V2" s="1" t="s">
        <v>95</v>
      </c>
      <c r="W2" s="1" t="s">
        <v>95</v>
      </c>
      <c r="X2" s="1" t="s">
        <v>95</v>
      </c>
      <c r="Y2" s="1" t="s">
        <v>95</v>
      </c>
      <c r="Z2" s="1" t="s">
        <v>95</v>
      </c>
      <c r="AA2" s="1" t="s">
        <v>95</v>
      </c>
      <c r="AB2" s="1" t="s">
        <v>95</v>
      </c>
      <c r="AC2" s="1" t="s">
        <v>95</v>
      </c>
      <c r="AD2" s="1" t="s">
        <v>95</v>
      </c>
      <c r="AE2" s="1" t="s">
        <v>95</v>
      </c>
      <c r="AF2" s="1" t="s">
        <v>95</v>
      </c>
      <c r="AG2" s="1" t="s">
        <v>95</v>
      </c>
      <c r="AH2" s="1" t="s">
        <v>95</v>
      </c>
    </row>
    <row r="3" spans="1:34" ht="64.5" customHeight="1" x14ac:dyDescent="0.35">
      <c r="A3" s="1" t="s">
        <v>32</v>
      </c>
      <c r="C3" s="5" t="s">
        <v>113</v>
      </c>
      <c r="D3" s="5" t="s">
        <v>114</v>
      </c>
      <c r="E3" s="5" t="s">
        <v>115</v>
      </c>
      <c r="F3" s="5" t="s">
        <v>116</v>
      </c>
      <c r="G3" s="5" t="s">
        <v>117</v>
      </c>
      <c r="H3" s="5" t="s">
        <v>118</v>
      </c>
      <c r="I3" s="5" t="s">
        <v>119</v>
      </c>
      <c r="J3" s="5" t="s">
        <v>107</v>
      </c>
      <c r="K3" s="5" t="s">
        <v>120</v>
      </c>
      <c r="L3" s="5" t="s">
        <v>121</v>
      </c>
      <c r="M3" s="5" t="s">
        <v>122</v>
      </c>
      <c r="N3" s="5" t="s">
        <v>123</v>
      </c>
      <c r="O3" s="5" t="s">
        <v>124</v>
      </c>
      <c r="P3" s="5" t="s">
        <v>125</v>
      </c>
      <c r="Q3" s="5" t="s">
        <v>465</v>
      </c>
      <c r="R3" s="5"/>
      <c r="T3" s="4" t="s">
        <v>113</v>
      </c>
      <c r="U3" s="4" t="s">
        <v>114</v>
      </c>
      <c r="V3" s="4" t="s">
        <v>115</v>
      </c>
      <c r="W3" s="4" t="s">
        <v>116</v>
      </c>
      <c r="X3" s="4" t="s">
        <v>117</v>
      </c>
      <c r="Y3" s="4" t="s">
        <v>118</v>
      </c>
      <c r="Z3" s="4" t="s">
        <v>119</v>
      </c>
      <c r="AA3" s="4" t="s">
        <v>107</v>
      </c>
      <c r="AB3" s="4" t="s">
        <v>120</v>
      </c>
      <c r="AC3" s="4" t="s">
        <v>121</v>
      </c>
      <c r="AD3" s="4" t="s">
        <v>122</v>
      </c>
      <c r="AE3" s="4" t="s">
        <v>123</v>
      </c>
      <c r="AF3" s="4" t="s">
        <v>124</v>
      </c>
      <c r="AG3" s="4" t="s">
        <v>125</v>
      </c>
      <c r="AH3" s="4" t="s">
        <v>465</v>
      </c>
    </row>
    <row r="4" spans="1:34" x14ac:dyDescent="0.35">
      <c r="A4" s="1">
        <v>1</v>
      </c>
      <c r="B4" s="1" t="s">
        <v>108</v>
      </c>
      <c r="C4" s="8">
        <v>1.6360861050575451E-2</v>
      </c>
      <c r="D4" s="8">
        <v>-0.10655256864647898</v>
      </c>
      <c r="E4" s="8">
        <v>0.10900373505102508</v>
      </c>
      <c r="F4" s="8">
        <v>5.2965387781935762E-2</v>
      </c>
      <c r="G4" s="8">
        <v>0.27809400606847978</v>
      </c>
      <c r="H4" s="8">
        <v>0.31781878742018332</v>
      </c>
      <c r="I4" s="8">
        <v>-5.7461604627365083E-2</v>
      </c>
      <c r="J4" s="8">
        <v>0.14540176211126932</v>
      </c>
      <c r="K4" s="8">
        <v>-0.17479946524064172</v>
      </c>
      <c r="L4" s="8">
        <v>-0.14138881974659032</v>
      </c>
      <c r="M4" s="8">
        <v>-4.2446524064171126E-2</v>
      </c>
      <c r="N4" s="8">
        <v>0.1565706340441711</v>
      </c>
      <c r="O4" s="8">
        <v>-4.2016806722689079E-2</v>
      </c>
      <c r="P4" s="8">
        <v>7.719688542825362E-2</v>
      </c>
      <c r="Q4" s="8">
        <v>0.13548387096774195</v>
      </c>
      <c r="R4" s="8"/>
      <c r="S4" t="s">
        <v>108</v>
      </c>
      <c r="T4" s="8">
        <v>0.92682750856834084</v>
      </c>
      <c r="U4" s="8">
        <v>0.5486561841086357</v>
      </c>
      <c r="V4" s="8">
        <v>0.54595131005801067</v>
      </c>
      <c r="W4" s="8">
        <v>0.7660881809794029</v>
      </c>
      <c r="X4" s="8">
        <v>0.1112736985292464</v>
      </c>
      <c r="Y4" s="8">
        <v>6.6998040792313571E-2</v>
      </c>
      <c r="Z4" s="8">
        <v>0.7468541580530923</v>
      </c>
      <c r="AA4" s="8">
        <v>0.41193571327401757</v>
      </c>
      <c r="AB4" s="8">
        <v>0.33058000983752411</v>
      </c>
      <c r="AC4" s="8">
        <v>0.43253914264034665</v>
      </c>
      <c r="AD4" s="8">
        <v>0.81456553651116226</v>
      </c>
      <c r="AE4" s="8">
        <v>0.37654568199274097</v>
      </c>
      <c r="AF4" s="8">
        <v>0.81348074284440974</v>
      </c>
      <c r="AG4" s="8">
        <v>0.68513627344910266</v>
      </c>
      <c r="AH4" s="8">
        <v>0.47532267258719008</v>
      </c>
    </row>
    <row r="5" spans="1:34" x14ac:dyDescent="0.35">
      <c r="A5" s="1">
        <v>2</v>
      </c>
      <c r="B5" s="1" t="s">
        <v>109</v>
      </c>
      <c r="C5" s="8">
        <v>3.6697258431197276E-2</v>
      </c>
      <c r="D5" s="8">
        <v>8.6650508410786073E-2</v>
      </c>
      <c r="E5" s="8">
        <v>0.19247808993601656</v>
      </c>
      <c r="F5" s="8">
        <v>4.1263732341740654E-2</v>
      </c>
      <c r="G5" s="8">
        <v>0.28587068409052901</v>
      </c>
      <c r="H5" s="8">
        <v>0.23298269675423797</v>
      </c>
      <c r="I5" s="8">
        <v>-0.14151448373654274</v>
      </c>
      <c r="J5" s="8">
        <v>0.21145177392206674</v>
      </c>
      <c r="K5" s="8">
        <v>-0.26002673796791442</v>
      </c>
      <c r="L5" s="8">
        <v>-0.20155427495790534</v>
      </c>
      <c r="M5" s="8">
        <v>-0.14605614973262032</v>
      </c>
      <c r="N5" s="8">
        <v>3.6604922301093051E-2</v>
      </c>
      <c r="O5" s="8">
        <v>-1.5126050420168067E-2</v>
      </c>
      <c r="P5" s="8">
        <v>7.0077864293659628E-2</v>
      </c>
      <c r="Q5" s="8">
        <v>-8.7875417130144601E-2</v>
      </c>
      <c r="R5" s="8"/>
      <c r="S5" t="s">
        <v>109</v>
      </c>
      <c r="T5" s="8">
        <v>0.83675544949948755</v>
      </c>
      <c r="U5" s="8">
        <v>0.62606383543316446</v>
      </c>
      <c r="V5" s="8">
        <v>0.28320707395548539</v>
      </c>
      <c r="W5" s="8">
        <v>0.81676664801797538</v>
      </c>
      <c r="X5" s="8">
        <v>0.10122232749035431</v>
      </c>
      <c r="Y5" s="8">
        <v>0.18482952231168159</v>
      </c>
      <c r="Z5" s="8">
        <v>0.42467948089363772</v>
      </c>
      <c r="AA5" s="8">
        <v>0.22995338302082646</v>
      </c>
      <c r="AB5" s="8">
        <v>0.14390067608761115</v>
      </c>
      <c r="AC5" s="8">
        <v>0.26067893300176626</v>
      </c>
      <c r="AD5" s="8">
        <v>0.41734266235078754</v>
      </c>
      <c r="AE5" s="8">
        <v>0.83716071312542872</v>
      </c>
      <c r="AF5" s="8">
        <v>0.93233694750435026</v>
      </c>
      <c r="AG5" s="8">
        <v>0.71289145789024522</v>
      </c>
      <c r="AH5" s="8">
        <v>0.64425574643855543</v>
      </c>
    </row>
    <row r="6" spans="1:34" x14ac:dyDescent="0.35">
      <c r="A6" s="1">
        <v>3</v>
      </c>
      <c r="B6" s="1" t="s">
        <v>110</v>
      </c>
      <c r="C6" s="8">
        <v>0.2746178172601263</v>
      </c>
      <c r="D6" s="8">
        <v>-4.5315460228962323E-2</v>
      </c>
      <c r="E6" s="8">
        <v>-0.11051534308717181</v>
      </c>
      <c r="F6" s="8">
        <v>-1.7552483160292665E-2</v>
      </c>
      <c r="G6" s="8">
        <v>0.14060233863864974</v>
      </c>
      <c r="H6" s="8">
        <v>0.39220864304144137</v>
      </c>
      <c r="I6" s="8">
        <v>-0.39306182739782713</v>
      </c>
      <c r="J6" s="8">
        <v>0.30792760135867131</v>
      </c>
      <c r="K6" s="8">
        <v>-0.1497326203208556</v>
      </c>
      <c r="L6" s="8">
        <v>5.0639258136190149E-2</v>
      </c>
      <c r="M6" s="8">
        <v>0.24866310160427807</v>
      </c>
      <c r="N6" s="8">
        <v>0.1008942396198195</v>
      </c>
      <c r="O6" s="8">
        <v>-6.6462948815889988E-2</v>
      </c>
      <c r="P6" s="8">
        <v>6.9632925472747492E-2</v>
      </c>
      <c r="Q6" s="8">
        <v>-5.717463848720801E-2</v>
      </c>
      <c r="R6" s="8"/>
      <c r="S6" t="s">
        <v>110</v>
      </c>
      <c r="T6" s="8">
        <v>0.11600180847047603</v>
      </c>
      <c r="U6" s="8">
        <v>0.7991251651357334</v>
      </c>
      <c r="V6" s="8">
        <v>0.54036361568031177</v>
      </c>
      <c r="W6" s="8">
        <v>0.92151392992218806</v>
      </c>
      <c r="X6" s="8">
        <v>0.42770123432810381</v>
      </c>
      <c r="Y6" s="18">
        <v>2.1779214364752421E-2</v>
      </c>
      <c r="Z6" s="18">
        <v>2.1469135618545049E-2</v>
      </c>
      <c r="AA6" s="8">
        <v>7.6447048581042731E-2</v>
      </c>
      <c r="AB6" s="8">
        <v>0.40558610781567628</v>
      </c>
      <c r="AC6" s="8">
        <v>0.77958241411259133</v>
      </c>
      <c r="AD6" s="8">
        <v>0.16289160280243187</v>
      </c>
      <c r="AE6" s="8">
        <v>0.57020052791181197</v>
      </c>
      <c r="AF6" s="8">
        <v>0.70880618164169495</v>
      </c>
      <c r="AG6" s="8">
        <v>0.71463858567447902</v>
      </c>
      <c r="AH6" s="8">
        <v>0.76410292279262237</v>
      </c>
    </row>
    <row r="7" spans="1:34" x14ac:dyDescent="0.35">
      <c r="A7" s="1">
        <v>4</v>
      </c>
      <c r="B7" s="1" t="s">
        <v>126</v>
      </c>
      <c r="C7" s="8">
        <v>-5.2752308994846085E-2</v>
      </c>
      <c r="D7" s="8">
        <v>-0.12216803129294573</v>
      </c>
      <c r="E7" s="8">
        <v>-0.10917169149948583</v>
      </c>
      <c r="F7" s="8">
        <v>-3.2641459912123201E-2</v>
      </c>
      <c r="G7" s="8">
        <v>-1.6175490285862359E-2</v>
      </c>
      <c r="H7" s="8">
        <v>2.0417641223706998E-2</v>
      </c>
      <c r="I7" s="8">
        <v>-0.18690303845549866</v>
      </c>
      <c r="J7" s="8">
        <v>0.16451345534356024</v>
      </c>
      <c r="K7" s="8">
        <v>-0.13469251336898397</v>
      </c>
      <c r="L7" s="8">
        <v>-0.10278265265266318</v>
      </c>
      <c r="M7" s="8">
        <v>-0.125</v>
      </c>
      <c r="N7" s="8">
        <v>0.21686109430479494</v>
      </c>
      <c r="O7" s="8">
        <v>-0.18105423987776928</v>
      </c>
      <c r="P7" s="8">
        <v>0.3886540600667408</v>
      </c>
      <c r="Q7" s="8">
        <v>0.2164627363737486</v>
      </c>
      <c r="R7" s="8"/>
      <c r="S7" t="s">
        <v>126</v>
      </c>
      <c r="T7" s="8">
        <v>0.7670032118274156</v>
      </c>
      <c r="U7" s="8">
        <v>0.49126650564793606</v>
      </c>
      <c r="V7" s="8">
        <v>0.54532911289121555</v>
      </c>
      <c r="W7" s="8">
        <v>0.85459383733756877</v>
      </c>
      <c r="X7" s="8">
        <v>0.92765438308536385</v>
      </c>
      <c r="Y7" s="8">
        <v>0.90875193939529519</v>
      </c>
      <c r="Z7" s="8">
        <v>0.28986365964800043</v>
      </c>
      <c r="AA7" s="8">
        <v>0.35250284158101874</v>
      </c>
      <c r="AB7" s="8">
        <v>0.45486402298855722</v>
      </c>
      <c r="AC7" s="8">
        <v>0.56922998957366322</v>
      </c>
      <c r="AD7" s="8">
        <v>0.48824131582537311</v>
      </c>
      <c r="AE7" s="8">
        <v>0.21797405796134228</v>
      </c>
      <c r="AF7" s="8">
        <v>0.30549045382698059</v>
      </c>
      <c r="AG7" s="18">
        <v>3.3792218210425953E-2</v>
      </c>
      <c r="AH7" s="8">
        <v>0.2505880032146327</v>
      </c>
    </row>
    <row r="8" spans="1:34" x14ac:dyDescent="0.35">
      <c r="A8" s="1">
        <v>5</v>
      </c>
      <c r="B8" s="1" t="s">
        <v>112</v>
      </c>
      <c r="C8" s="8">
        <v>-2.2018355058718367E-2</v>
      </c>
      <c r="D8" s="8">
        <v>0.14406029755220792</v>
      </c>
      <c r="E8" s="8">
        <v>-0.1904626125544876</v>
      </c>
      <c r="F8" s="8">
        <v>0.35828621328071081</v>
      </c>
      <c r="G8" s="8">
        <v>0.24947583094733872</v>
      </c>
      <c r="H8" s="8">
        <v>0.21478092357031314</v>
      </c>
      <c r="I8" s="8">
        <v>-0.3079391843727145</v>
      </c>
      <c r="J8" s="8">
        <v>-4.1892831565181698E-2</v>
      </c>
      <c r="K8" s="8">
        <v>-8.3556149732620325E-3</v>
      </c>
      <c r="L8" s="8">
        <v>0.11481574369492618</v>
      </c>
      <c r="M8" s="8">
        <v>0.17179144385026737</v>
      </c>
      <c r="N8" s="8">
        <v>0.25254320343863357</v>
      </c>
      <c r="O8" s="8">
        <v>-0.20122230710466005</v>
      </c>
      <c r="P8" s="8">
        <v>0.17419354838709677</v>
      </c>
      <c r="Q8" s="8">
        <v>4.0711902113459403E-2</v>
      </c>
      <c r="R8" s="8"/>
      <c r="S8" t="s">
        <v>112</v>
      </c>
      <c r="T8" s="8">
        <v>0.90163158634906304</v>
      </c>
      <c r="U8" s="8">
        <v>0.41630885996019551</v>
      </c>
      <c r="V8" s="8">
        <v>0.2883747512171122</v>
      </c>
      <c r="W8" s="18">
        <v>3.7466312831288248E-2</v>
      </c>
      <c r="X8" s="8">
        <v>0.15477021655997514</v>
      </c>
      <c r="Y8" s="8">
        <v>0.22252913013928532</v>
      </c>
      <c r="Z8" s="8">
        <v>7.6435408740330821E-2</v>
      </c>
      <c r="AA8" s="8">
        <v>0.8140214729024926</v>
      </c>
      <c r="AB8" s="8">
        <v>0.96319125369930592</v>
      </c>
      <c r="AC8" s="8">
        <v>0.52461742793370525</v>
      </c>
      <c r="AD8" s="8">
        <v>0.33909896055482924</v>
      </c>
      <c r="AE8" s="8">
        <v>0.1495947713748107</v>
      </c>
      <c r="AF8" s="8">
        <v>0.25380741725841682</v>
      </c>
      <c r="AG8" s="8">
        <v>0.35724783973074892</v>
      </c>
      <c r="AH8" s="8">
        <v>0.83085785601956685</v>
      </c>
    </row>
    <row r="9" spans="1:34" x14ac:dyDescent="0.35">
      <c r="C9" s="8"/>
    </row>
    <row r="10" spans="1:34" x14ac:dyDescent="0.35">
      <c r="T10" s="16" t="s">
        <v>127</v>
      </c>
    </row>
    <row r="11" spans="1:34" x14ac:dyDescent="0.35">
      <c r="T11" s="17" t="s">
        <v>128</v>
      </c>
    </row>
  </sheetData>
  <conditionalFormatting sqref="T4:AH8">
    <cfRule type="cellIs" dxfId="14" priority="1" operator="lessThan">
      <formula>0.01</formula>
    </cfRule>
    <cfRule type="cellIs" dxfId="13" priority="2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E6E0B-F4EA-4236-B55E-D2A7E2E5387A}">
  <dimension ref="A1:H32"/>
  <sheetViews>
    <sheetView workbookViewId="0">
      <selection activeCell="G14" sqref="G14"/>
    </sheetView>
  </sheetViews>
  <sheetFormatPr defaultRowHeight="14.5" x14ac:dyDescent="0.35"/>
  <cols>
    <col min="1" max="1" width="5.7265625" style="2" customWidth="1"/>
    <col min="2" max="8" width="8.7265625" style="2"/>
  </cols>
  <sheetData>
    <row r="1" spans="1:4" x14ac:dyDescent="0.35">
      <c r="A1" s="2" t="s">
        <v>408</v>
      </c>
    </row>
    <row r="2" spans="1:4" x14ac:dyDescent="0.35">
      <c r="A2" s="2" t="s">
        <v>32</v>
      </c>
      <c r="B2" s="2" t="s">
        <v>30</v>
      </c>
      <c r="C2" s="2" t="s">
        <v>31</v>
      </c>
      <c r="D2" s="2" t="s">
        <v>111</v>
      </c>
    </row>
    <row r="3" spans="1:4" x14ac:dyDescent="0.35">
      <c r="A3" s="2">
        <v>1</v>
      </c>
      <c r="B3" s="2" t="s">
        <v>1</v>
      </c>
      <c r="C3" s="13">
        <v>0.26102841278532324</v>
      </c>
      <c r="D3" s="14">
        <v>10.659000000000001</v>
      </c>
    </row>
    <row r="4" spans="1:4" x14ac:dyDescent="0.35">
      <c r="A4" s="2">
        <v>2</v>
      </c>
      <c r="B4" s="2" t="s">
        <v>5</v>
      </c>
      <c r="C4" s="13">
        <v>1.7155050085017922</v>
      </c>
      <c r="D4" s="14">
        <v>6.1589999999999998</v>
      </c>
    </row>
    <row r="5" spans="1:4" x14ac:dyDescent="0.35">
      <c r="A5" s="2">
        <v>3</v>
      </c>
      <c r="B5" s="2" t="s">
        <v>9</v>
      </c>
      <c r="C5" s="13">
        <v>0.5990349262500303</v>
      </c>
      <c r="D5" s="14">
        <v>12.638</v>
      </c>
    </row>
    <row r="6" spans="1:4" x14ac:dyDescent="0.35">
      <c r="A6" s="2">
        <v>4</v>
      </c>
      <c r="B6" s="2" t="s">
        <v>10</v>
      </c>
      <c r="C6" s="13">
        <v>0.17051872742235274</v>
      </c>
      <c r="D6" s="14">
        <v>4.476</v>
      </c>
    </row>
    <row r="7" spans="1:4" x14ac:dyDescent="0.35">
      <c r="A7" s="2">
        <v>5</v>
      </c>
      <c r="B7" s="2" t="s">
        <v>13</v>
      </c>
      <c r="C7" s="13">
        <v>0.88646840044318809</v>
      </c>
      <c r="D7" s="14">
        <v>25.649000000000001</v>
      </c>
    </row>
    <row r="8" spans="1:4" x14ac:dyDescent="0.35">
      <c r="A8" s="2">
        <v>6</v>
      </c>
      <c r="B8" s="2" t="s">
        <v>16</v>
      </c>
      <c r="C8" s="13">
        <v>0.38700946597069885</v>
      </c>
      <c r="D8" s="14">
        <v>20.591000000000001</v>
      </c>
    </row>
    <row r="9" spans="1:4" x14ac:dyDescent="0.35">
      <c r="A9" s="2">
        <v>7</v>
      </c>
      <c r="B9" s="2" t="s">
        <v>17</v>
      </c>
      <c r="C9" s="13">
        <v>1.5336828911207476</v>
      </c>
      <c r="D9" s="14">
        <v>6.6760000000000002</v>
      </c>
    </row>
    <row r="10" spans="1:4" x14ac:dyDescent="0.35">
      <c r="A10" s="2">
        <v>8</v>
      </c>
      <c r="B10" s="2" t="s">
        <v>18</v>
      </c>
      <c r="C10" s="13">
        <v>1.374638710078278</v>
      </c>
      <c r="D10" s="14">
        <v>3.2759999999999998</v>
      </c>
    </row>
    <row r="11" spans="1:4" x14ac:dyDescent="0.35">
      <c r="A11" s="2">
        <v>9</v>
      </c>
      <c r="B11" s="2" t="s">
        <v>22</v>
      </c>
      <c r="C11" s="13">
        <v>0.58077243984641558</v>
      </c>
      <c r="D11" s="14">
        <v>10.079000000000001</v>
      </c>
    </row>
    <row r="12" spans="1:4" x14ac:dyDescent="0.35">
      <c r="A12" s="2">
        <v>10</v>
      </c>
      <c r="B12" s="2" t="s">
        <v>24</v>
      </c>
      <c r="C12" s="13">
        <v>0.24938858628631563</v>
      </c>
      <c r="D12" s="14">
        <v>10.597</v>
      </c>
    </row>
    <row r="13" spans="1:4" x14ac:dyDescent="0.35">
      <c r="A13" s="2">
        <v>11</v>
      </c>
      <c r="B13" s="2" t="s">
        <v>25</v>
      </c>
      <c r="C13" s="13">
        <v>0.70881053133549521</v>
      </c>
      <c r="D13" s="14">
        <v>23.393000000000001</v>
      </c>
    </row>
    <row r="14" spans="1:4" x14ac:dyDescent="0.35">
      <c r="A14" s="2">
        <v>12</v>
      </c>
      <c r="B14" s="2" t="s">
        <v>26</v>
      </c>
      <c r="C14" s="13">
        <v>2.6210534071249918</v>
      </c>
      <c r="D14" s="14">
        <v>8.9</v>
      </c>
    </row>
    <row r="15" spans="1:4" x14ac:dyDescent="0.35">
      <c r="A15" s="2">
        <v>13</v>
      </c>
      <c r="B15" s="2" t="s">
        <v>29</v>
      </c>
      <c r="C15" s="13">
        <v>2.0887822031251289</v>
      </c>
      <c r="D15" s="14">
        <v>14.092000000000001</v>
      </c>
    </row>
    <row r="16" spans="1:4" x14ac:dyDescent="0.35">
      <c r="A16" s="2">
        <v>14</v>
      </c>
      <c r="B16" s="2" t="s">
        <v>8</v>
      </c>
      <c r="C16" s="13">
        <v>1.3140313376179293</v>
      </c>
      <c r="D16" s="14">
        <v>7.2460000000000004</v>
      </c>
    </row>
    <row r="17" spans="1:4" x14ac:dyDescent="0.35">
      <c r="A17" s="2">
        <v>15</v>
      </c>
      <c r="B17" s="2" t="s">
        <v>19</v>
      </c>
      <c r="C17" s="13">
        <v>2.4081248568586684</v>
      </c>
      <c r="D17" s="14">
        <v>4.1369999999999996</v>
      </c>
    </row>
    <row r="18" spans="1:4" x14ac:dyDescent="0.35">
      <c r="A18" s="2">
        <v>16</v>
      </c>
      <c r="B18" s="2" t="s">
        <v>0</v>
      </c>
      <c r="C18" s="13">
        <v>-0.17436130427668206</v>
      </c>
      <c r="D18" s="14">
        <v>7.0869999999999997</v>
      </c>
    </row>
    <row r="19" spans="1:4" x14ac:dyDescent="0.35">
      <c r="A19" s="2">
        <v>17</v>
      </c>
      <c r="B19" s="2" t="s">
        <v>2</v>
      </c>
      <c r="C19" s="13">
        <v>-0.2201178636176071</v>
      </c>
      <c r="D19" s="14">
        <v>2.798</v>
      </c>
    </row>
    <row r="20" spans="1:4" x14ac:dyDescent="0.35">
      <c r="A20" s="2">
        <v>18</v>
      </c>
      <c r="B20" s="2" t="s">
        <v>3</v>
      </c>
      <c r="C20" s="13">
        <v>-0.10326805363403802</v>
      </c>
      <c r="D20" s="14">
        <v>12.086</v>
      </c>
    </row>
    <row r="21" spans="1:4" x14ac:dyDescent="0.35">
      <c r="A21" s="2">
        <v>19</v>
      </c>
      <c r="B21" s="2" t="s">
        <v>21</v>
      </c>
      <c r="C21" s="13">
        <v>-0.48035829486911857</v>
      </c>
      <c r="D21" s="14">
        <v>10.571999999999999</v>
      </c>
    </row>
    <row r="22" spans="1:4" x14ac:dyDescent="0.35">
      <c r="A22" s="2">
        <v>20</v>
      </c>
      <c r="B22" s="2" t="s">
        <v>27</v>
      </c>
      <c r="C22" s="13">
        <v>-0.50133005123370999</v>
      </c>
      <c r="D22" s="14">
        <v>2.5779999999999998</v>
      </c>
    </row>
    <row r="23" spans="1:4" x14ac:dyDescent="0.35">
      <c r="A23" s="2">
        <v>21</v>
      </c>
      <c r="B23" s="2" t="s">
        <v>4</v>
      </c>
      <c r="C23" s="13">
        <v>-0.80075455358748282</v>
      </c>
      <c r="D23" s="14">
        <v>3.6680000000000001</v>
      </c>
    </row>
    <row r="24" spans="1:4" x14ac:dyDescent="0.35">
      <c r="A24" s="2">
        <v>22</v>
      </c>
      <c r="B24" s="2" t="s">
        <v>6</v>
      </c>
      <c r="C24" s="13">
        <v>-1.0471977767043956</v>
      </c>
      <c r="D24" s="14">
        <v>2.9329999999999998</v>
      </c>
    </row>
    <row r="25" spans="1:4" x14ac:dyDescent="0.35">
      <c r="A25" s="2">
        <v>23</v>
      </c>
      <c r="B25" s="2" t="s">
        <v>7</v>
      </c>
      <c r="C25" s="13">
        <v>0.1698163240991363</v>
      </c>
      <c r="D25" s="14">
        <v>9.5589999999999993</v>
      </c>
    </row>
    <row r="26" spans="1:4" x14ac:dyDescent="0.35">
      <c r="A26" s="2">
        <v>24</v>
      </c>
      <c r="B26" s="2" t="s">
        <v>11</v>
      </c>
      <c r="C26" s="13">
        <v>-0.75956361584746135</v>
      </c>
      <c r="D26" s="14">
        <v>5.9729999999999999</v>
      </c>
    </row>
    <row r="27" spans="1:4" x14ac:dyDescent="0.35">
      <c r="A27" s="2">
        <v>25</v>
      </c>
      <c r="B27" s="2" t="s">
        <v>12</v>
      </c>
      <c r="C27" s="13">
        <v>-0.70131431168648073</v>
      </c>
      <c r="D27" s="14">
        <v>3.9140000000000001</v>
      </c>
    </row>
    <row r="28" spans="1:4" x14ac:dyDescent="0.35">
      <c r="A28" s="2">
        <v>26</v>
      </c>
      <c r="B28" s="2" t="s">
        <v>14</v>
      </c>
      <c r="C28" s="13">
        <v>-0.51327090772838113</v>
      </c>
      <c r="D28" s="14">
        <v>10.259</v>
      </c>
    </row>
    <row r="29" spans="1:4" x14ac:dyDescent="0.35">
      <c r="A29" s="2">
        <v>27</v>
      </c>
      <c r="B29" s="2" t="s">
        <v>15</v>
      </c>
      <c r="C29" s="13">
        <v>-0.32633128042104803</v>
      </c>
      <c r="D29" s="14">
        <v>4.9690000000000003</v>
      </c>
    </row>
    <row r="30" spans="1:4" x14ac:dyDescent="0.35">
      <c r="A30" s="2">
        <v>28</v>
      </c>
      <c r="B30" s="2" t="s">
        <v>20</v>
      </c>
      <c r="C30" s="13">
        <v>-1.3510943260228133E-2</v>
      </c>
      <c r="D30" s="14">
        <v>9.2210000000000001</v>
      </c>
    </row>
    <row r="31" spans="1:4" x14ac:dyDescent="0.35">
      <c r="A31" s="2">
        <v>29</v>
      </c>
      <c r="B31" s="2" t="s">
        <v>23</v>
      </c>
      <c r="C31" s="13">
        <v>4.3634584249984266E-2</v>
      </c>
      <c r="D31" s="14">
        <v>6.3360000000000003</v>
      </c>
    </row>
    <row r="32" spans="1:4" x14ac:dyDescent="0.35">
      <c r="A32" s="2">
        <v>30</v>
      </c>
      <c r="B32" s="2" t="s">
        <v>28</v>
      </c>
      <c r="C32" s="13">
        <v>-0.23617279671968561</v>
      </c>
      <c r="D32" s="14">
        <v>5.5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8</vt:i4>
      </vt:variant>
    </vt:vector>
  </HeadingPairs>
  <TitlesOfParts>
    <vt:vector size="28" baseType="lpstr">
      <vt:lpstr>Fig 1b-d</vt:lpstr>
      <vt:lpstr>1e</vt:lpstr>
      <vt:lpstr>1f</vt:lpstr>
      <vt:lpstr>1g</vt:lpstr>
      <vt:lpstr>1h</vt:lpstr>
      <vt:lpstr>1i</vt:lpstr>
      <vt:lpstr>Fig 2a-h</vt:lpstr>
      <vt:lpstr>2i</vt:lpstr>
      <vt:lpstr>2j</vt:lpstr>
      <vt:lpstr>Fig 3a</vt:lpstr>
      <vt:lpstr>3b</vt:lpstr>
      <vt:lpstr>3c</vt:lpstr>
      <vt:lpstr>3d</vt:lpstr>
      <vt:lpstr>3ef</vt:lpstr>
      <vt:lpstr>3g</vt:lpstr>
      <vt:lpstr>3h</vt:lpstr>
      <vt:lpstr>Fig 4b</vt:lpstr>
      <vt:lpstr>4cf</vt:lpstr>
      <vt:lpstr>4d</vt:lpstr>
      <vt:lpstr>4g</vt:lpstr>
      <vt:lpstr>4h</vt:lpstr>
      <vt:lpstr>Fig 5a</vt:lpstr>
      <vt:lpstr>5bc</vt:lpstr>
      <vt:lpstr>5d</vt:lpstr>
      <vt:lpstr>5e</vt:lpstr>
      <vt:lpstr>5f</vt:lpstr>
      <vt:lpstr>5g</vt:lpstr>
      <vt:lpstr>5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dan Jakieła</dc:creator>
  <cp:lastModifiedBy>Bogdan Jakieła</cp:lastModifiedBy>
  <dcterms:created xsi:type="dcterms:W3CDTF">2024-07-24T07:46:38Z</dcterms:created>
  <dcterms:modified xsi:type="dcterms:W3CDTF">2025-01-23T20:55:05Z</dcterms:modified>
</cp:coreProperties>
</file>